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media/image1.wmf" ContentType="image/x-wmf"/>
  <Override PartName="/xl/media/image2.wmf" ContentType="image/x-wmf"/>
  <Override PartName="/xl/media/image3.wmf" ContentType="image/x-wmf"/>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ethods used for qRTPCR" sheetId="1" state="visible" r:id="rId2"/>
    <sheet name="Figure1C (various organs)" sheetId="2" state="visible" r:id="rId3"/>
    <sheet name="Figure1D (dissected OI-II-N)" sheetId="3" state="visible" r:id="rId4"/>
    <sheet name="Figure1E (dpa-4 to +2 in OI)" sheetId="4" state="visible" r:id="rId5"/>
    <sheet name="Figure1F (with RNAi plant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6" uniqueCount="116">
  <si>
    <t xml:space="preserve">Gene </t>
  </si>
  <si>
    <t xml:space="preserve">Left primer</t>
  </si>
  <si>
    <t xml:space="preserve">Right primer</t>
  </si>
  <si>
    <t xml:space="preserve">GrMYBML1 (Gorai.001G169700.1)</t>
  </si>
  <si>
    <t xml:space="preserve">CCGAAGATTCATCAGACACTGCG</t>
  </si>
  <si>
    <t xml:space="preserve">ACTAGGTTCAATCATGGCATCACC</t>
  </si>
  <si>
    <t xml:space="preserve">GrMYBML2 (Gorai.004G157600.1)</t>
  </si>
  <si>
    <t xml:space="preserve">CCGAAGATTCATCCGACACTGCA</t>
  </si>
  <si>
    <t xml:space="preserve">GAGCCACTAGGCAATAACCTACC</t>
  </si>
  <si>
    <t xml:space="preserve">GrMYBML3 (Gorai.008G179600.1)</t>
  </si>
  <si>
    <t xml:space="preserve">GAGAAATCGAGCCAAGTTGC</t>
  </si>
  <si>
    <t xml:space="preserve">GATCCCCAGAATCACAAACC</t>
  </si>
  <si>
    <t xml:space="preserve">GrMYBML4(Gorai.008G179800.1)</t>
  </si>
  <si>
    <t xml:space="preserve">CTACTGTGTGTATGAACTCCATTC</t>
  </si>
  <si>
    <t xml:space="preserve">TGGAGCACAGAACTCAATTCGATG</t>
  </si>
  <si>
    <t xml:space="preserve">GrMYBML5 (Gorai.011G122800.1)</t>
  </si>
  <si>
    <t xml:space="preserve">CTTCATTAACCTTCTTCTCAATGATTC</t>
  </si>
  <si>
    <t xml:space="preserve">GCTGTTCCAATAATTCTTCTTGTTATCTTC</t>
  </si>
  <si>
    <t xml:space="preserve">GrMYBML6 (Gorai.012G052500.1)</t>
  </si>
  <si>
    <t xml:space="preserve">TAAAGAAGAAGGTGAACAAGAGTGG</t>
  </si>
  <si>
    <t xml:space="preserve">ATTTCTATTGAAGGAGGATGGACTC</t>
  </si>
  <si>
    <t xml:space="preserve">GrMYBML7 (Gorai.012G186500.1)</t>
  </si>
  <si>
    <t xml:space="preserve">TCACCCACAAGCCTAAAACC</t>
  </si>
  <si>
    <t xml:space="preserve">GGCAGTGAAATGGTTGCTTT</t>
  </si>
  <si>
    <t xml:space="preserve">GrMYBML8 (Gorai.013G088200.1)</t>
  </si>
  <si>
    <t xml:space="preserve">CGGATGGCTGCATTGATGAATGG</t>
  </si>
  <si>
    <t xml:space="preserve">GCATTAAAGTTGAACTTCATTTCATGAC</t>
  </si>
  <si>
    <t xml:space="preserve">GrMYBML9 (Gorai.013G088300.1)</t>
  </si>
  <si>
    <t xml:space="preserve">CTTCATACAGGGCAGTAGAGAACAT</t>
  </si>
  <si>
    <t xml:space="preserve">ATTACCATAGCTTGTTTCGTTCAAG</t>
  </si>
  <si>
    <t xml:space="preserve">GrMYBML10 (Gorai.013G088400.1)</t>
  </si>
  <si>
    <t xml:space="preserve">GCAACGATAGATCAAAGTGCCAG</t>
  </si>
  <si>
    <t xml:space="preserve">AACGGTTATAGACTCCTCGTTGTC</t>
  </si>
  <si>
    <t xml:space="preserve">Ubiquitin</t>
  </si>
  <si>
    <t xml:space="preserve">CCAGAAGGAATCCACTTTGC</t>
  </si>
  <si>
    <t xml:space="preserve">CCAGCTCACATCAGCATACG</t>
  </si>
  <si>
    <t xml:space="preserve">PCR conditions</t>
  </si>
  <si>
    <t xml:space="preserve">Temp</t>
  </si>
  <si>
    <t xml:space="preserve">Time</t>
  </si>
  <si>
    <t xml:space="preserve">Cycles</t>
  </si>
  <si>
    <t xml:space="preserve">95°C</t>
  </si>
  <si>
    <t xml:space="preserve">5 min</t>
  </si>
  <si>
    <t xml:space="preserve">1x</t>
  </si>
  <si>
    <t xml:space="preserve">15 s</t>
  </si>
  <si>
    <t xml:space="preserve">40x</t>
  </si>
  <si>
    <t xml:space="preserve">60°C</t>
  </si>
  <si>
    <t xml:space="preserve">60s</t>
  </si>
  <si>
    <t xml:space="preserve">Faststart Universal SYBR Green Master (ROX) </t>
  </si>
  <si>
    <t xml:space="preserve">Roche</t>
  </si>
  <si>
    <t xml:space="preserve">All GhMYBML have been normalised with the ubiquitin gene as per Walford et al., 2012</t>
  </si>
  <si>
    <r>
      <rPr>
        <b val="true"/>
        <sz val="10"/>
        <rFont val="Arial"/>
        <family val="2"/>
      </rPr>
      <t xml:space="preserve">Figure 1C.  Gene expression patterns of the 10 </t>
    </r>
    <r>
      <rPr>
        <b val="true"/>
        <i val="true"/>
        <sz val="10"/>
        <rFont val="Arial"/>
        <family val="2"/>
      </rPr>
      <t xml:space="preserve">GrMYBML </t>
    </r>
    <r>
      <rPr>
        <b val="true"/>
        <sz val="10"/>
        <rFont val="Arial"/>
        <family val="2"/>
      </rPr>
      <t xml:space="preserve">homologues in ovules, fibres and differents organs from </t>
    </r>
    <r>
      <rPr>
        <b val="true"/>
        <i val="true"/>
        <sz val="10"/>
        <rFont val="Arial"/>
        <family val="2"/>
      </rPr>
      <t xml:space="preserve">G. hirsutum cv </t>
    </r>
    <r>
      <rPr>
        <b val="true"/>
        <sz val="10"/>
        <rFont val="Arial"/>
        <family val="2"/>
      </rPr>
      <t xml:space="preserve">Coker 315-11. </t>
    </r>
    <r>
      <rPr>
        <sz val="10"/>
        <rFont val="Arial"/>
        <family val="2"/>
      </rPr>
      <t xml:space="preserve">Expression is relative to the cotton ubiquitin gene as in Walford et al (2011) and the standard error is presented for triplicate assays. Details of Q-PCR primers and PCR conditions are given in methods. Samples including ovules with fibres are from dpa(-2) to (+5), fibres only from dpa(+10) to (+35). Days post anthesis (dpa) with negative numbers pre-anthesis and positive numbers post anthesis.</t>
    </r>
  </si>
  <si>
    <t xml:space="preserve">MEAN</t>
  </si>
  <si>
    <t xml:space="preserve">MYBML1</t>
  </si>
  <si>
    <t xml:space="preserve">MYBML2</t>
  </si>
  <si>
    <t xml:space="preserve">MYBML3/MYB25L</t>
  </si>
  <si>
    <t xml:space="preserve">MYBML4</t>
  </si>
  <si>
    <t xml:space="preserve">MYBML5</t>
  </si>
  <si>
    <t xml:space="preserve">MYBML6</t>
  </si>
  <si>
    <t xml:space="preserve">MYBML7/MYB25</t>
  </si>
  <si>
    <t xml:space="preserve">MYBML8</t>
  </si>
  <si>
    <t xml:space="preserve">MYBML9</t>
  </si>
  <si>
    <t xml:space="preserve">MYBML10</t>
  </si>
  <si>
    <t xml:space="preserve">-2dpa</t>
  </si>
  <si>
    <t xml:space="preserve">0dpa</t>
  </si>
  <si>
    <t xml:space="preserve">2dpa</t>
  </si>
  <si>
    <t xml:space="preserve">5dpa</t>
  </si>
  <si>
    <t xml:space="preserve">10dpa</t>
  </si>
  <si>
    <t xml:space="preserve">15dpa</t>
  </si>
  <si>
    <t xml:space="preserve">20dpa</t>
  </si>
  <si>
    <t xml:space="preserve">25dpa</t>
  </si>
  <si>
    <t xml:space="preserve">30dpa</t>
  </si>
  <si>
    <t xml:space="preserve">35dpa</t>
  </si>
  <si>
    <t xml:space="preserve">leaf</t>
  </si>
  <si>
    <t xml:space="preserve">cotyledon</t>
  </si>
  <si>
    <t xml:space="preserve">hypocotyl</t>
  </si>
  <si>
    <t xml:space="preserve">stem</t>
  </si>
  <si>
    <t xml:space="preserve">root</t>
  </si>
  <si>
    <t xml:space="preserve">boll coat</t>
  </si>
  <si>
    <t xml:space="preserve">petal</t>
  </si>
  <si>
    <t xml:space="preserve">bract</t>
  </si>
  <si>
    <t xml:space="preserve">stamen</t>
  </si>
  <si>
    <t xml:space="preserve">stigma</t>
  </si>
  <si>
    <t xml:space="preserve">StandardDeviation</t>
  </si>
  <si>
    <r>
      <rPr>
        <b val="true"/>
        <sz val="11"/>
        <color rgb="FF000000"/>
        <rFont val="Calibri"/>
        <family val="2"/>
      </rPr>
      <t xml:space="preserve">Figure 1D.  Gene expression patterns of the 10 </t>
    </r>
    <r>
      <rPr>
        <b val="true"/>
        <i val="true"/>
        <sz val="11"/>
        <color rgb="FF000000"/>
        <rFont val="Calibri"/>
        <family val="2"/>
      </rPr>
      <t xml:space="preserve">GrMYBML</t>
    </r>
    <r>
      <rPr>
        <b val="true"/>
        <sz val="11"/>
        <color rgb="FF000000"/>
        <rFont val="Calibri"/>
        <family val="2"/>
      </rPr>
      <t xml:space="preserve"> homologues in the outer-integument (OI), inner-integument (II) and nucellus (N) tissues dissected from ovules of </t>
    </r>
    <r>
      <rPr>
        <b val="true"/>
        <i val="true"/>
        <sz val="11"/>
        <color rgb="FF000000"/>
        <rFont val="Calibri"/>
        <family val="2"/>
      </rPr>
      <t xml:space="preserve">G. hirsutum cv </t>
    </r>
    <r>
      <rPr>
        <b val="true"/>
        <sz val="11"/>
        <color rgb="FF000000"/>
        <rFont val="Calibri"/>
        <family val="2"/>
      </rPr>
      <t xml:space="preserve">Coker 315-11 collected at dpa(0).  </t>
    </r>
    <r>
      <rPr>
        <sz val="11"/>
        <color rgb="FF000000"/>
        <rFont val="Calibri"/>
        <family val="2"/>
      </rPr>
      <t xml:space="preserve">The OI tissues were hand-microdissected from cotton ovules as described in Bedon et al. (2013). Transcript abundance was determined by Quantitative RT-PCR using a ubiquitin gene as an RNA control to adjust for cDNA amount as per Walford et al. (2012). Data are based on three biological replicates and three technical replicates per samples (i.e. n=9). Vertical bars represent the standard deviation. ’DPA‘, days post anthesis with negative numbers pre-anthesis and positive numbers post anthesis.</t>
    </r>
  </si>
  <si>
    <t xml:space="preserve">OI-DPA(0)</t>
  </si>
  <si>
    <t xml:space="preserve">II-DPA(0)</t>
  </si>
  <si>
    <t xml:space="preserve">N-DPA(0)</t>
  </si>
  <si>
    <r>
      <rPr>
        <b val="true"/>
        <sz val="11"/>
        <color rgb="FF000000"/>
        <rFont val="Calibri"/>
        <family val="2"/>
      </rPr>
      <t xml:space="preserve">Figure 1E. Gene expression patterns of the 10 </t>
    </r>
    <r>
      <rPr>
        <b val="true"/>
        <i val="true"/>
        <sz val="11"/>
        <color rgb="FF000000"/>
        <rFont val="Calibri"/>
        <family val="2"/>
      </rPr>
      <t xml:space="preserve">GrMYBML</t>
    </r>
    <r>
      <rPr>
        <b val="true"/>
        <sz val="11"/>
        <color rgb="FF000000"/>
        <rFont val="Calibri"/>
        <family val="2"/>
      </rPr>
      <t xml:space="preserve"> homologues in outer-integument tissues dissected from ovules of </t>
    </r>
    <r>
      <rPr>
        <b val="true"/>
        <i val="true"/>
        <sz val="11"/>
        <color rgb="FF000000"/>
        <rFont val="Calibri"/>
        <family val="2"/>
      </rPr>
      <t xml:space="preserve">G. hirsutum</t>
    </r>
    <r>
      <rPr>
        <b val="true"/>
        <sz val="11"/>
        <color rgb="FF000000"/>
        <rFont val="Calibri"/>
        <family val="2"/>
      </rPr>
      <t xml:space="preserve"> </t>
    </r>
    <r>
      <rPr>
        <b val="true"/>
        <i val="true"/>
        <sz val="11"/>
        <color rgb="FF000000"/>
        <rFont val="Calibri"/>
        <family val="2"/>
      </rPr>
      <t xml:space="preserve">cv</t>
    </r>
    <r>
      <rPr>
        <b val="true"/>
        <sz val="11"/>
        <color rgb="FF000000"/>
        <rFont val="Calibri"/>
        <family val="2"/>
      </rPr>
      <t xml:space="preserve"> Coker 315-11 collected from dpa(-4) to (+2). </t>
    </r>
    <r>
      <rPr>
        <sz val="11"/>
        <color rgb="FF000000"/>
        <rFont val="Calibri"/>
        <family val="2"/>
      </rPr>
      <t xml:space="preserve">The OI tissues were hand-microdissected from cotton ovules at developping different stages (Bedon et al., 2013). Transcript abundance was determined by Quantitative RT-PCR using a ubiquitin gene as an RNA control to adjust for cDNA amount as per Walford et al. (2012). Data are based on three biological replicates and three technical replicates per samples (i.e. n=9). Vertical bars represent the standard deviation. ’DPA‘, days post anthesis with negative numbers pre-anthesis and positive numbers post anthesis.</t>
    </r>
  </si>
  <si>
    <t xml:space="preserve">OI-DPA(-4)</t>
  </si>
  <si>
    <t xml:space="preserve">OI-DPA(-3)</t>
  </si>
  <si>
    <t xml:space="preserve">OI-DPA(-2)</t>
  </si>
  <si>
    <t xml:space="preserve">OI-DPA(-1)</t>
  </si>
  <si>
    <t xml:space="preserve">OI-DPA(+1)</t>
  </si>
  <si>
    <t xml:space="preserve">OI-DPA(+2)</t>
  </si>
  <si>
    <t xml:space="preserve">Graphe with all 10 MML</t>
  </si>
  <si>
    <t xml:space="preserve">Graphe without MML2, 3, 4 and 7 </t>
  </si>
  <si>
    <r>
      <rPr>
        <b val="true"/>
        <sz val="11"/>
        <rFont val="Calibri"/>
        <family val="2"/>
      </rPr>
      <t xml:space="preserve">Figure 1F. Gene expression patterns of the 10 </t>
    </r>
    <r>
      <rPr>
        <b val="true"/>
        <i val="true"/>
        <sz val="11"/>
        <rFont val="Calibri"/>
        <family val="2"/>
      </rPr>
      <t xml:space="preserve">GrMYBML</t>
    </r>
    <r>
      <rPr>
        <b val="true"/>
        <sz val="11"/>
        <rFont val="Calibri"/>
        <family val="2"/>
      </rPr>
      <t xml:space="preserve"> homologues in outer-integument tissues dissected from ovules of </t>
    </r>
    <r>
      <rPr>
        <b val="true"/>
        <i val="true"/>
        <sz val="11"/>
        <rFont val="Calibri"/>
        <family val="2"/>
      </rPr>
      <t xml:space="preserve">G. hirsutum cv </t>
    </r>
    <r>
      <rPr>
        <b val="true"/>
        <sz val="11"/>
        <rFont val="Calibri"/>
        <family val="2"/>
      </rPr>
      <t xml:space="preserve">Coker 315-11 silenced by RNAi  for </t>
    </r>
    <r>
      <rPr>
        <b val="true"/>
        <i val="true"/>
        <sz val="11"/>
        <rFont val="Calibri"/>
        <family val="2"/>
      </rPr>
      <t xml:space="preserve">MYBML3</t>
    </r>
    <r>
      <rPr>
        <b val="true"/>
        <sz val="11"/>
        <rFont val="Calibri"/>
        <family val="2"/>
      </rPr>
      <t xml:space="preserve"> </t>
    </r>
    <r>
      <rPr>
        <b val="true"/>
        <i val="true"/>
        <sz val="11"/>
        <rFont val="Calibri"/>
        <family val="2"/>
      </rPr>
      <t xml:space="preserve">(MYB25Like)</t>
    </r>
    <r>
      <rPr>
        <b val="true"/>
        <sz val="11"/>
        <rFont val="Calibri"/>
        <family val="2"/>
      </rPr>
      <t xml:space="preserve"> and </t>
    </r>
    <r>
      <rPr>
        <b val="true"/>
        <i val="true"/>
        <sz val="11"/>
        <rFont val="Calibri"/>
        <family val="2"/>
      </rPr>
      <t xml:space="preserve">MYBML7</t>
    </r>
    <r>
      <rPr>
        <b val="true"/>
        <sz val="11"/>
        <rFont val="Calibri"/>
        <family val="2"/>
      </rPr>
      <t xml:space="preserve"> </t>
    </r>
    <r>
      <rPr>
        <b val="true"/>
        <i val="true"/>
        <sz val="11"/>
        <rFont val="Calibri"/>
        <family val="2"/>
      </rPr>
      <t xml:space="preserve">(MYB25)</t>
    </r>
    <r>
      <rPr>
        <b val="true"/>
        <sz val="11"/>
        <rFont val="Calibri"/>
        <family val="2"/>
      </rPr>
      <t xml:space="preserve"> and their control (ie. null segregant plant) collected at dpa(-4),  (-2), (0) and (+2).</t>
    </r>
    <r>
      <rPr>
        <sz val="11"/>
        <rFont val="Calibri"/>
        <family val="2"/>
      </rPr>
      <t xml:space="preserve"> The OI tissues were hand-microdissected from cotton ovules at developping different stages (Bedon et al., 2013). Transcript abundance was determined by Quantitative RT-PCR using a ubiquitin gene as an RNA control to adjust for cDNA amount as per Walford et al. (2012). Data are based on two biological replicates and two technical replicates per samples (i.e. n=4). Vertical bars represent the standard deviation. ’DPA‘, days post anthesis with negative numbers pre-anthesis and positive numbers post anthesis.</t>
    </r>
  </si>
  <si>
    <t xml:space="preserve">Gene expression in cotton plants silenced for MYB25Like and null plants</t>
  </si>
  <si>
    <t xml:space="preserve">Graphe without MML2, 3 and 7 </t>
  </si>
  <si>
    <t xml:space="preserve">NullMYB25L-DPA(-4)</t>
  </si>
  <si>
    <t xml:space="preserve">RNAiMYB25L-DPA(-4)</t>
  </si>
  <si>
    <t xml:space="preserve">NullMYB25L-DPA(-2)</t>
  </si>
  <si>
    <t xml:space="preserve">RNAiMYB25L-DPA(-2)</t>
  </si>
  <si>
    <t xml:space="preserve">NullMYB25L-DPA(0)</t>
  </si>
  <si>
    <t xml:space="preserve">RNAiMYB25L-DPA(0)</t>
  </si>
  <si>
    <t xml:space="preserve">NullMYB25L-DPA(+2)</t>
  </si>
  <si>
    <t xml:space="preserve">RNAiMYB25L-DPA(+2)</t>
  </si>
  <si>
    <t xml:space="preserve">Gene expression in cotton plants silenced for MYB25 and null plants</t>
  </si>
  <si>
    <t xml:space="preserve">NullMYB25-DPA(-4)</t>
  </si>
  <si>
    <t xml:space="preserve">RNAiMYB25-DPA(-4)</t>
  </si>
  <si>
    <t xml:space="preserve">NullMYB25-DPA(-2)</t>
  </si>
  <si>
    <t xml:space="preserve">RNAiMYB25-DPA(-2)</t>
  </si>
  <si>
    <t xml:space="preserve">NullMYB25-DPA(0)</t>
  </si>
  <si>
    <t xml:space="preserve">RNAiMYB25-DPA(0)</t>
  </si>
  <si>
    <t xml:space="preserve">NullMYB25-DPA(+2)</t>
  </si>
  <si>
    <t xml:space="preserve">RNAiMYB25-DPA(+2)</t>
  </si>
</sst>
</file>

<file path=xl/styles.xml><?xml version="1.0" encoding="utf-8"?>
<styleSheet xmlns="http://schemas.openxmlformats.org/spreadsheetml/2006/main">
  <numFmts count="2">
    <numFmt numFmtId="164" formatCode="General"/>
    <numFmt numFmtId="165" formatCode="@"/>
  </numFmts>
  <fonts count="14">
    <font>
      <sz val="11"/>
      <color rgb="FF000000"/>
      <name val="Calibri"/>
      <family val="2"/>
    </font>
    <font>
      <sz val="10"/>
      <name val="Arial"/>
      <family val="0"/>
    </font>
    <font>
      <sz val="10"/>
      <name val="Arial"/>
      <family val="0"/>
    </font>
    <font>
      <sz val="10"/>
      <name val="Arial"/>
      <family val="0"/>
    </font>
    <font>
      <b val="true"/>
      <sz val="10"/>
      <name val="Arial"/>
      <family val="2"/>
    </font>
    <font>
      <b val="true"/>
      <sz val="10"/>
      <color rgb="FF000000"/>
      <name val="Arial"/>
      <family val="2"/>
    </font>
    <font>
      <sz val="10"/>
      <name val="Arial"/>
      <family val="2"/>
    </font>
    <font>
      <b val="true"/>
      <i val="true"/>
      <sz val="10"/>
      <name val="Arial"/>
      <family val="2"/>
    </font>
    <font>
      <b val="true"/>
      <sz val="11"/>
      <color rgb="FF000000"/>
      <name val="Calibri"/>
      <family val="2"/>
    </font>
    <font>
      <b val="true"/>
      <i val="true"/>
      <sz val="11"/>
      <color rgb="FF000000"/>
      <name val="Calibri"/>
      <family val="2"/>
    </font>
    <font>
      <sz val="10"/>
      <color rgb="FF000000"/>
      <name val="Calibri"/>
      <family val="2"/>
    </font>
    <font>
      <b val="true"/>
      <sz val="11"/>
      <name val="Calibri"/>
      <family val="2"/>
    </font>
    <font>
      <b val="true"/>
      <i val="true"/>
      <sz val="11"/>
      <name val="Calibri"/>
      <family val="2"/>
    </font>
    <font>
      <sz val="11"/>
      <name val="Calibri"/>
      <family val="2"/>
    </font>
  </fonts>
  <fills count="4">
    <fill>
      <patternFill patternType="none"/>
    </fill>
    <fill>
      <patternFill patternType="gray125"/>
    </fill>
    <fill>
      <patternFill patternType="solid">
        <fgColor rgb="FFCCCCFF"/>
        <bgColor rgb="FFC0C0C0"/>
      </patternFill>
    </fill>
    <fill>
      <patternFill patternType="solid">
        <fgColor rgb="FFFF99CC"/>
        <bgColor rgb="FFD19392"/>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true">
      <alignment horizontal="left" vertical="bottom" textRotation="0" wrapText="false" indent="0" shrinkToFit="false"/>
      <protection locked="fals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true">
      <alignment horizontal="left" vertical="bottom" textRotation="0" wrapText="false" indent="0" shrinkToFit="false"/>
      <protection locked="fals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8" fillId="2"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5" fillId="0" borderId="1" xfId="2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8" fillId="3"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11" fillId="0" borderId="0" xfId="0" applyFont="true" applyBorder="true" applyAlignment="true" applyProtection="false">
      <alignment horizontal="left"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3A9CF"/>
      <rgbColor rgb="FFAA4643"/>
      <rgbColor rgb="FFFFFFCC"/>
      <rgbColor rgb="FFCCFFFF"/>
      <rgbColor rgb="FF660066"/>
      <rgbColor rgb="FFD19392"/>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572A7"/>
      <rgbColor rgb="FF33CCCC"/>
      <rgbColor rgb="FF99CC00"/>
      <rgbColor rgb="FFFFCC00"/>
      <rgbColor rgb="FFDB843D"/>
      <rgbColor rgb="FFFF6600"/>
      <rgbColor rgb="FF71588F"/>
      <rgbColor rgb="FF89A54E"/>
      <rgbColor rgb="FF003366"/>
      <rgbColor rgb="FF4198AF"/>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91741586442836"/>
          <c:y val="0"/>
          <c:w val="0.763783912801337"/>
          <c:h val="1"/>
        </c:manualLayout>
      </c:layout>
      <c:barChart>
        <c:barDir val="col"/>
        <c:grouping val="clustered"/>
        <c:varyColors val="0"/>
        <c:ser>
          <c:idx val="0"/>
          <c:order val="0"/>
          <c:tx>
            <c:strRef>
              <c:f>'Figure1E (dpa-4 to +2 in OI)'!$A$7</c:f>
              <c:strCache>
                <c:ptCount val="1"/>
                <c:pt idx="0">
                  <c:v>OI-DPA(-4)</c:v>
                </c:pt>
              </c:strCache>
            </c:strRef>
          </c:tx>
          <c:spPr>
            <a:solidFill>
              <a:srgbClr val="4572a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7:$K$7</c:f>
              <c:numCache>
                <c:formatCode>General</c:formatCode>
                <c:ptCount val="10"/>
                <c:pt idx="0">
                  <c:v>0.00101937262441531</c:v>
                </c:pt>
                <c:pt idx="1">
                  <c:v>0.0545568197519928</c:v>
                </c:pt>
                <c:pt idx="2">
                  <c:v>0.00040758645246431</c:v>
                </c:pt>
                <c:pt idx="3">
                  <c:v>5.61510233152433E-005</c:v>
                </c:pt>
                <c:pt idx="4">
                  <c:v>8.19605723933849E-006</c:v>
                </c:pt>
                <c:pt idx="5">
                  <c:v>0.00380924943409257</c:v>
                </c:pt>
                <c:pt idx="6">
                  <c:v>1.91885819022267E-005</c:v>
                </c:pt>
                <c:pt idx="7">
                  <c:v>6.94134044672978E-006</c:v>
                </c:pt>
                <c:pt idx="8">
                  <c:v>1.13125444042464E-005</c:v>
                </c:pt>
                <c:pt idx="9">
                  <c:v>5.37574559378746E-005</c:v>
                </c:pt>
              </c:numCache>
            </c:numRef>
          </c:val>
        </c:ser>
        <c:ser>
          <c:idx val="1"/>
          <c:order val="1"/>
          <c:tx>
            <c:strRef>
              <c:f>'Figure1E (dpa-4 to +2 in OI)'!$A$8</c:f>
              <c:strCache>
                <c:ptCount val="1"/>
                <c:pt idx="0">
                  <c:v>OI-DPA(-3)</c:v>
                </c:pt>
              </c:strCache>
            </c:strRef>
          </c:tx>
          <c:spPr>
            <a:solidFill>
              <a:srgbClr val="aa464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8:$K$8</c:f>
              <c:numCache>
                <c:formatCode>General</c:formatCode>
                <c:ptCount val="10"/>
                <c:pt idx="0">
                  <c:v>0.00074294072459889</c:v>
                </c:pt>
                <c:pt idx="1">
                  <c:v>0.0526702093523664</c:v>
                </c:pt>
                <c:pt idx="2">
                  <c:v>0.00057157886730948</c:v>
                </c:pt>
                <c:pt idx="3">
                  <c:v>8.54936885075682E-005</c:v>
                </c:pt>
                <c:pt idx="4">
                  <c:v>1.5555939928401E-005</c:v>
                </c:pt>
                <c:pt idx="5">
                  <c:v>0.00400505709558136</c:v>
                </c:pt>
                <c:pt idx="6">
                  <c:v>8.91965590764907E-006</c:v>
                </c:pt>
                <c:pt idx="7">
                  <c:v>4.76198291064613E-006</c:v>
                </c:pt>
                <c:pt idx="8">
                  <c:v>1.18974440427399E-005</c:v>
                </c:pt>
                <c:pt idx="9">
                  <c:v>4.50785939023764E-005</c:v>
                </c:pt>
              </c:numCache>
            </c:numRef>
          </c:val>
        </c:ser>
        <c:ser>
          <c:idx val="2"/>
          <c:order val="2"/>
          <c:tx>
            <c:strRef>
              <c:f>'Figure1E (dpa-4 to +2 in OI)'!$A$9</c:f>
              <c:strCache>
                <c:ptCount val="1"/>
                <c:pt idx="0">
                  <c:v>OI-DPA(-2)</c:v>
                </c:pt>
              </c:strCache>
            </c:strRef>
          </c:tx>
          <c:spPr>
            <a:solidFill>
              <a:srgbClr val="89a54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9:$K$9</c:f>
              <c:numCache>
                <c:formatCode>General</c:formatCode>
                <c:ptCount val="10"/>
                <c:pt idx="0">
                  <c:v>0.000526966665387206</c:v>
                </c:pt>
                <c:pt idx="1">
                  <c:v>0.041819149605876</c:v>
                </c:pt>
                <c:pt idx="2">
                  <c:v>0.00167628671540891</c:v>
                </c:pt>
                <c:pt idx="3">
                  <c:v>0.00296320800430885</c:v>
                </c:pt>
                <c:pt idx="4">
                  <c:v>9.76212664587102E-006</c:v>
                </c:pt>
                <c:pt idx="5">
                  <c:v>0.00309669658153261</c:v>
                </c:pt>
                <c:pt idx="6">
                  <c:v>1.77943804784164E-005</c:v>
                </c:pt>
                <c:pt idx="7">
                  <c:v>4.69614960927527E-006</c:v>
                </c:pt>
                <c:pt idx="8">
                  <c:v>1.34582052719752E-005</c:v>
                </c:pt>
                <c:pt idx="9">
                  <c:v>4.61172328991464E-005</c:v>
                </c:pt>
              </c:numCache>
            </c:numRef>
          </c:val>
        </c:ser>
        <c:ser>
          <c:idx val="3"/>
          <c:order val="3"/>
          <c:tx>
            <c:strRef>
              <c:f>'Figure1E (dpa-4 to +2 in OI)'!$A$10</c:f>
              <c:strCache>
                <c:ptCount val="1"/>
                <c:pt idx="0">
                  <c:v>OI-DPA(-1)</c:v>
                </c:pt>
              </c:strCache>
            </c:strRef>
          </c:tx>
          <c:spPr>
            <a:solidFill>
              <a:srgbClr val="71588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10:$K$10</c:f>
              <c:numCache>
                <c:formatCode>General</c:formatCode>
                <c:ptCount val="10"/>
                <c:pt idx="0">
                  <c:v>0.00018148594903107</c:v>
                </c:pt>
                <c:pt idx="1">
                  <c:v>0.0197024029777698</c:v>
                </c:pt>
                <c:pt idx="2">
                  <c:v>0.0458862407639281</c:v>
                </c:pt>
                <c:pt idx="3">
                  <c:v>0.0131251687441114</c:v>
                </c:pt>
                <c:pt idx="4">
                  <c:v>3.63318645568254E-006</c:v>
                </c:pt>
                <c:pt idx="5">
                  <c:v>0.00194955888404859</c:v>
                </c:pt>
                <c:pt idx="6">
                  <c:v>0.029609564387457</c:v>
                </c:pt>
                <c:pt idx="7">
                  <c:v>0.000407179382964908</c:v>
                </c:pt>
                <c:pt idx="8">
                  <c:v>0.00326813067487135</c:v>
                </c:pt>
                <c:pt idx="9">
                  <c:v>5.22087686671221E-006</c:v>
                </c:pt>
              </c:numCache>
            </c:numRef>
          </c:val>
        </c:ser>
        <c:ser>
          <c:idx val="4"/>
          <c:order val="4"/>
          <c:tx>
            <c:strRef>
              <c:f>'Figure1E (dpa-4 to +2 in OI)'!$A$11</c:f>
              <c:strCache>
                <c:ptCount val="1"/>
                <c:pt idx="0">
                  <c:v>OI-DPA(0)</c:v>
                </c:pt>
              </c:strCache>
            </c:strRef>
          </c:tx>
          <c:spPr>
            <a:solidFill>
              <a:srgbClr val="4198a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11:$K$11</c:f>
              <c:numCache>
                <c:formatCode>General</c:formatCode>
                <c:ptCount val="10"/>
                <c:pt idx="0">
                  <c:v>0.000234224820338738</c:v>
                </c:pt>
                <c:pt idx="1">
                  <c:v>0.0118932303333312</c:v>
                </c:pt>
                <c:pt idx="2">
                  <c:v>0.0159803629612014</c:v>
                </c:pt>
                <c:pt idx="3">
                  <c:v>0.00182607022408933</c:v>
                </c:pt>
                <c:pt idx="4">
                  <c:v>8.20156620483546E-006</c:v>
                </c:pt>
                <c:pt idx="5">
                  <c:v>0.00304502141296374</c:v>
                </c:pt>
                <c:pt idx="6">
                  <c:v>0.0413591919389436</c:v>
                </c:pt>
                <c:pt idx="7">
                  <c:v>0.000759819238625407</c:v>
                </c:pt>
                <c:pt idx="8">
                  <c:v>0.00461823331296936</c:v>
                </c:pt>
                <c:pt idx="9">
                  <c:v>4.99325354789796E-005</c:v>
                </c:pt>
              </c:numCache>
            </c:numRef>
          </c:val>
        </c:ser>
        <c:ser>
          <c:idx val="5"/>
          <c:order val="5"/>
          <c:tx>
            <c:strRef>
              <c:f>'Figure1E (dpa-4 to +2 in OI)'!$A$12</c:f>
              <c:strCache>
                <c:ptCount val="1"/>
                <c:pt idx="0">
                  <c:v>OI-DPA(+1)</c:v>
                </c:pt>
              </c:strCache>
            </c:strRef>
          </c:tx>
          <c:spPr>
            <a:solidFill>
              <a:srgbClr val="db843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12:$K$12</c:f>
              <c:numCache>
                <c:formatCode>General</c:formatCode>
                <c:ptCount val="10"/>
                <c:pt idx="0">
                  <c:v>0.000443278115003086</c:v>
                </c:pt>
                <c:pt idx="1">
                  <c:v>0.0144174249749873</c:v>
                </c:pt>
                <c:pt idx="2">
                  <c:v>0.0114506222964475</c:v>
                </c:pt>
                <c:pt idx="3">
                  <c:v>0.00113516698101856</c:v>
                </c:pt>
                <c:pt idx="4">
                  <c:v>5.13593841355932E-006</c:v>
                </c:pt>
                <c:pt idx="5">
                  <c:v>0.00345612422650396</c:v>
                </c:pt>
                <c:pt idx="6">
                  <c:v>0.0470575675337993</c:v>
                </c:pt>
                <c:pt idx="7">
                  <c:v>0.000708426220836728</c:v>
                </c:pt>
                <c:pt idx="8">
                  <c:v>0.00482096809214263</c:v>
                </c:pt>
                <c:pt idx="9">
                  <c:v>4.69508118776739E-005</c:v>
                </c:pt>
              </c:numCache>
            </c:numRef>
          </c:val>
        </c:ser>
        <c:ser>
          <c:idx val="6"/>
          <c:order val="6"/>
          <c:tx>
            <c:strRef>
              <c:f>'Figure1E (dpa-4 to +2 in OI)'!$A$13</c:f>
              <c:strCache>
                <c:ptCount val="1"/>
                <c:pt idx="0">
                  <c:v>OI-DPA(+2)</c:v>
                </c:pt>
              </c:strCache>
            </c:strRef>
          </c:tx>
          <c:spPr>
            <a:solidFill>
              <a:srgbClr val="93a9c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E (dpa-4 to +2 in OI)'!$B$6:$K$6</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E (dpa-4 to +2 in OI)'!$B$13:$K$13</c:f>
              <c:numCache>
                <c:formatCode>General</c:formatCode>
                <c:ptCount val="10"/>
                <c:pt idx="0">
                  <c:v>0.000195718333216497</c:v>
                </c:pt>
                <c:pt idx="1">
                  <c:v>0.0127411916880426</c:v>
                </c:pt>
                <c:pt idx="2">
                  <c:v>0.0105581175877821</c:v>
                </c:pt>
                <c:pt idx="3">
                  <c:v>0.000455470128841537</c:v>
                </c:pt>
                <c:pt idx="4">
                  <c:v>7.22326669689831E-006</c:v>
                </c:pt>
                <c:pt idx="5">
                  <c:v>0.00336954122915459</c:v>
                </c:pt>
                <c:pt idx="6">
                  <c:v>0.0444813472370159</c:v>
                </c:pt>
                <c:pt idx="7">
                  <c:v>0.00046110586471505</c:v>
                </c:pt>
                <c:pt idx="8">
                  <c:v>0.00250619715485891</c:v>
                </c:pt>
                <c:pt idx="9">
                  <c:v>0.000107137877814405</c:v>
                </c:pt>
              </c:numCache>
            </c:numRef>
          </c:val>
        </c:ser>
        <c:gapWidth val="150"/>
        <c:overlap val="0"/>
        <c:axId val="94078039"/>
        <c:axId val="95863299"/>
      </c:barChart>
      <c:catAx>
        <c:axId val="94078039"/>
        <c:scaling>
          <c:orientation val="minMax"/>
        </c:scaling>
        <c:delete val="0"/>
        <c:axPos val="b"/>
        <c:numFmt formatCode="General" sourceLinked="1"/>
        <c:majorTickMark val="out"/>
        <c:minorTickMark val="none"/>
        <c:tickLblPos val="nextTo"/>
        <c:spPr>
          <a:ln w="0">
            <a:solidFill>
              <a:srgbClr val="808080"/>
            </a:solidFill>
          </a:ln>
        </c:spPr>
        <c:txPr>
          <a:bodyPr rot="-2700000"/>
          <a:lstStyle/>
          <a:p>
            <a:pPr>
              <a:defRPr b="0" sz="1000" spc="-1" strike="noStrike">
                <a:solidFill>
                  <a:srgbClr val="000000"/>
                </a:solidFill>
                <a:latin typeface="Calibri"/>
              </a:defRPr>
            </a:pPr>
          </a:p>
        </c:txPr>
        <c:crossAx val="95863299"/>
        <c:crossesAt val="0"/>
        <c:auto val="1"/>
        <c:lblAlgn val="ctr"/>
        <c:lblOffset val="100"/>
        <c:noMultiLvlLbl val="0"/>
      </c:catAx>
      <c:valAx>
        <c:axId val="95863299"/>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4078039"/>
        <c:crossesAt val="1"/>
        <c:crossBetween val="midCat"/>
      </c:valAx>
      <c:spPr>
        <a:solidFill>
          <a:srgbClr val="ffffff"/>
        </a:solidFill>
        <a:ln w="0">
          <a:noFill/>
        </a:ln>
      </c:spPr>
    </c:plotArea>
    <c:legend>
      <c:legendPos val="r"/>
      <c:layout>
        <c:manualLayout>
          <c:xMode val="edge"/>
          <c:yMode val="edge"/>
          <c:x val="0.790675471397884"/>
          <c:y val="0.188980499934564"/>
          <c:w val="0.173999522635055"/>
          <c:h val="0.577149587750295"/>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7539820951052"/>
          <c:y val="0"/>
          <c:w val="0.731833507731659"/>
          <c:h val="1"/>
        </c:manualLayout>
      </c:layout>
      <c:barChart>
        <c:barDir val="col"/>
        <c:grouping val="clustered"/>
        <c:varyColors val="0"/>
        <c:ser>
          <c:idx val="0"/>
          <c:order val="0"/>
          <c:tx>
            <c:strRef>
              <c:f>'Figure1F (with RNAi plants)'!$A$11</c:f>
              <c:strCache>
                <c:ptCount val="1"/>
                <c:pt idx="0">
                  <c:v>NullMYB25L-DPA(-4)</c:v>
                </c:pt>
              </c:strCache>
            </c:strRef>
          </c:tx>
          <c:spPr>
            <a:solidFill>
              <a:srgbClr val="4572a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1:$K$11</c:f>
              <c:numCache>
                <c:formatCode>General</c:formatCode>
                <c:ptCount val="10"/>
                <c:pt idx="0">
                  <c:v>0.00108373172186002</c:v>
                </c:pt>
                <c:pt idx="1">
                  <c:v>0.0696436203213895</c:v>
                </c:pt>
                <c:pt idx="2">
                  <c:v>0.000564097088665732</c:v>
                </c:pt>
                <c:pt idx="3">
                  <c:v>1.73582310579556E-005</c:v>
                </c:pt>
                <c:pt idx="4">
                  <c:v>2.82984023679564E-006</c:v>
                </c:pt>
                <c:pt idx="5">
                  <c:v>0.00244576304512406</c:v>
                </c:pt>
                <c:pt idx="6">
                  <c:v>9.19429585913489E-006</c:v>
                </c:pt>
                <c:pt idx="7">
                  <c:v>3.81932952300409E-006</c:v>
                </c:pt>
                <c:pt idx="8">
                  <c:v>1.2149243051438E-005</c:v>
                </c:pt>
                <c:pt idx="9">
                  <c:v>6.14138477279015E-005</c:v>
                </c:pt>
              </c:numCache>
            </c:numRef>
          </c:val>
        </c:ser>
        <c:ser>
          <c:idx val="1"/>
          <c:order val="1"/>
          <c:tx>
            <c:strRef>
              <c:f>'Figure1F (with RNAi plants)'!$A$12</c:f>
              <c:strCache>
                <c:ptCount val="1"/>
                <c:pt idx="0">
                  <c:v>RNAiMYB25L-DPA(-4)</c:v>
                </c:pt>
              </c:strCache>
            </c:strRef>
          </c:tx>
          <c:spPr>
            <a:solidFill>
              <a:srgbClr val="aa464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2:$K$12</c:f>
              <c:numCache>
                <c:formatCode>General</c:formatCode>
                <c:ptCount val="10"/>
                <c:pt idx="0">
                  <c:v>0.000499691221116593</c:v>
                </c:pt>
                <c:pt idx="1">
                  <c:v>0.0591793370288983</c:v>
                </c:pt>
                <c:pt idx="2">
                  <c:v>0.000972232248058779</c:v>
                </c:pt>
                <c:pt idx="3">
                  <c:v>1.08350220296608E-005</c:v>
                </c:pt>
                <c:pt idx="4">
                  <c:v>2.44737948574117E-006</c:v>
                </c:pt>
                <c:pt idx="5">
                  <c:v>0.00250541191329605</c:v>
                </c:pt>
                <c:pt idx="6">
                  <c:v>2.76532387301363E-006</c:v>
                </c:pt>
                <c:pt idx="7">
                  <c:v>1.6790873717681E-006</c:v>
                </c:pt>
                <c:pt idx="8">
                  <c:v>3.15844281638636E-006</c:v>
                </c:pt>
                <c:pt idx="9">
                  <c:v>2.86502182885547E-005</c:v>
                </c:pt>
              </c:numCache>
            </c:numRef>
          </c:val>
        </c:ser>
        <c:ser>
          <c:idx val="2"/>
          <c:order val="2"/>
          <c:tx>
            <c:strRef>
              <c:f>'Figure1F (with RNAi plants)'!$A$13</c:f>
              <c:strCache>
                <c:ptCount val="1"/>
                <c:pt idx="0">
                  <c:v>NullMYB25L-DPA(-2)</c:v>
                </c:pt>
              </c:strCache>
            </c:strRef>
          </c:tx>
          <c:spPr>
            <a:solidFill>
              <a:srgbClr val="89a54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3:$K$13</c:f>
              <c:numCache>
                <c:formatCode>General</c:formatCode>
                <c:ptCount val="10"/>
                <c:pt idx="0">
                  <c:v>0.000460058873816506</c:v>
                </c:pt>
                <c:pt idx="1">
                  <c:v>0.0520549372977539</c:v>
                </c:pt>
                <c:pt idx="2">
                  <c:v>0.00120531199320086</c:v>
                </c:pt>
                <c:pt idx="3">
                  <c:v>0.000529078894270373</c:v>
                </c:pt>
                <c:pt idx="4">
                  <c:v>3.10528636985314E-006</c:v>
                </c:pt>
                <c:pt idx="5">
                  <c:v>0.00230184022424563</c:v>
                </c:pt>
                <c:pt idx="6">
                  <c:v>1.48476621862152E-005</c:v>
                </c:pt>
                <c:pt idx="7">
                  <c:v>4.04661052710593E-006</c:v>
                </c:pt>
                <c:pt idx="8">
                  <c:v>1.45009951016216E-005</c:v>
                </c:pt>
                <c:pt idx="9">
                  <c:v>7.3468577496196E-005</c:v>
                </c:pt>
              </c:numCache>
            </c:numRef>
          </c:val>
        </c:ser>
        <c:ser>
          <c:idx val="3"/>
          <c:order val="3"/>
          <c:tx>
            <c:strRef>
              <c:f>'Figure1F (with RNAi plants)'!$A$14</c:f>
              <c:strCache>
                <c:ptCount val="1"/>
                <c:pt idx="0">
                  <c:v>RNAiMYB25L-DPA(-2)</c:v>
                </c:pt>
              </c:strCache>
            </c:strRef>
          </c:tx>
          <c:spPr>
            <a:solidFill>
              <a:srgbClr val="71588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4:$K$14</c:f>
              <c:numCache>
                <c:formatCode>General</c:formatCode>
                <c:ptCount val="10"/>
                <c:pt idx="0">
                  <c:v>0.000201997404025099</c:v>
                </c:pt>
                <c:pt idx="1">
                  <c:v>0.0380307801882622</c:v>
                </c:pt>
                <c:pt idx="2">
                  <c:v>0.00118642483906295</c:v>
                </c:pt>
                <c:pt idx="3">
                  <c:v>0.0006883551279593</c:v>
                </c:pt>
                <c:pt idx="4">
                  <c:v>2.49220070700434E-006</c:v>
                </c:pt>
                <c:pt idx="5">
                  <c:v>0.00183271878694974</c:v>
                </c:pt>
                <c:pt idx="6">
                  <c:v>3.20147641823088E-006</c:v>
                </c:pt>
                <c:pt idx="7">
                  <c:v>0</c:v>
                </c:pt>
                <c:pt idx="8">
                  <c:v>1.31740045796218E-006</c:v>
                </c:pt>
                <c:pt idx="9">
                  <c:v>2.27591255971503E-005</c:v>
                </c:pt>
              </c:numCache>
            </c:numRef>
          </c:val>
        </c:ser>
        <c:ser>
          <c:idx val="4"/>
          <c:order val="4"/>
          <c:tx>
            <c:strRef>
              <c:f>'Figure1F (with RNAi plants)'!$A$15</c:f>
              <c:strCache>
                <c:ptCount val="1"/>
                <c:pt idx="0">
                  <c:v>NullMYB25L-DPA(0)</c:v>
                </c:pt>
              </c:strCache>
            </c:strRef>
          </c:tx>
          <c:spPr>
            <a:solidFill>
              <a:srgbClr val="4198a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5:$K$15</c:f>
              <c:numCache>
                <c:formatCode>General</c:formatCode>
                <c:ptCount val="10"/>
                <c:pt idx="0">
                  <c:v>0.000239662020406145</c:v>
                </c:pt>
                <c:pt idx="1">
                  <c:v>0.0155117817168645</c:v>
                </c:pt>
                <c:pt idx="2">
                  <c:v>0.0192534538977117</c:v>
                </c:pt>
                <c:pt idx="3">
                  <c:v>0.000804354712804291</c:v>
                </c:pt>
                <c:pt idx="4">
                  <c:v>2.55296299966087E-006</c:v>
                </c:pt>
                <c:pt idx="5">
                  <c:v>0.00124264309336789</c:v>
                </c:pt>
                <c:pt idx="6">
                  <c:v>0.0281095272947832</c:v>
                </c:pt>
                <c:pt idx="7">
                  <c:v>0.000392570555744944</c:v>
                </c:pt>
                <c:pt idx="8">
                  <c:v>0.0037054429082915</c:v>
                </c:pt>
                <c:pt idx="9">
                  <c:v>5.42953126737021E-005</c:v>
                </c:pt>
              </c:numCache>
            </c:numRef>
          </c:val>
        </c:ser>
        <c:ser>
          <c:idx val="5"/>
          <c:order val="5"/>
          <c:tx>
            <c:strRef>
              <c:f>'Figure1F (with RNAi plants)'!$A$16</c:f>
              <c:strCache>
                <c:ptCount val="1"/>
                <c:pt idx="0">
                  <c:v>RNAiMYB25L-DPA(0)</c:v>
                </c:pt>
              </c:strCache>
            </c:strRef>
          </c:tx>
          <c:spPr>
            <a:solidFill>
              <a:srgbClr val="db843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6:$K$16</c:f>
              <c:numCache>
                <c:formatCode>General</c:formatCode>
                <c:ptCount val="10"/>
                <c:pt idx="0">
                  <c:v>0.000533362916696962</c:v>
                </c:pt>
                <c:pt idx="1">
                  <c:v>0.0230634484217223</c:v>
                </c:pt>
                <c:pt idx="2">
                  <c:v>0.00896523019985354</c:v>
                </c:pt>
                <c:pt idx="3">
                  <c:v>0.000204649969874447</c:v>
                </c:pt>
                <c:pt idx="4">
                  <c:v>5.00198235417131E-006</c:v>
                </c:pt>
                <c:pt idx="5">
                  <c:v>0.00341643597460766</c:v>
                </c:pt>
                <c:pt idx="6">
                  <c:v>1.27902902098644E-005</c:v>
                </c:pt>
                <c:pt idx="7">
                  <c:v>2.6758266057403E-006</c:v>
                </c:pt>
                <c:pt idx="8">
                  <c:v>1.08498417190979E-005</c:v>
                </c:pt>
                <c:pt idx="9">
                  <c:v>5.88223047887759E-005</c:v>
                </c:pt>
              </c:numCache>
            </c:numRef>
          </c:val>
        </c:ser>
        <c:ser>
          <c:idx val="6"/>
          <c:order val="6"/>
          <c:tx>
            <c:strRef>
              <c:f>'Figure1F (with RNAi plants)'!$A$17</c:f>
              <c:strCache>
                <c:ptCount val="1"/>
                <c:pt idx="0">
                  <c:v>NullMYB25L-DPA(+2)</c:v>
                </c:pt>
              </c:strCache>
            </c:strRef>
          </c:tx>
          <c:spPr>
            <a:solidFill>
              <a:srgbClr val="93a9c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7:$K$17</c:f>
              <c:numCache>
                <c:formatCode>General</c:formatCode>
                <c:ptCount val="10"/>
                <c:pt idx="0">
                  <c:v>0.000271572367459812</c:v>
                </c:pt>
                <c:pt idx="1">
                  <c:v>0.00901577438400049</c:v>
                </c:pt>
                <c:pt idx="2">
                  <c:v>0.01478824872768</c:v>
                </c:pt>
                <c:pt idx="3">
                  <c:v>0.000377758739896863</c:v>
                </c:pt>
                <c:pt idx="4">
                  <c:v>3.53145831146148E-006</c:v>
                </c:pt>
                <c:pt idx="5">
                  <c:v>0.000700098520800162</c:v>
                </c:pt>
                <c:pt idx="6">
                  <c:v>0.0235542185467918</c:v>
                </c:pt>
                <c:pt idx="7">
                  <c:v>3.39394576760718E-005</c:v>
                </c:pt>
                <c:pt idx="8">
                  <c:v>0.000440967429069053</c:v>
                </c:pt>
                <c:pt idx="9">
                  <c:v>8.16222690708399E-005</c:v>
                </c:pt>
              </c:numCache>
            </c:numRef>
          </c:val>
        </c:ser>
        <c:ser>
          <c:idx val="7"/>
          <c:order val="7"/>
          <c:tx>
            <c:strRef>
              <c:f>'Figure1F (with RNAi plants)'!$A$18</c:f>
              <c:strCache>
                <c:ptCount val="1"/>
                <c:pt idx="0">
                  <c:v>RNAiMYB25L-DPA(+2)</c:v>
                </c:pt>
              </c:strCache>
            </c:strRef>
          </c:tx>
          <c:spPr>
            <a:solidFill>
              <a:srgbClr val="d19392"/>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10:$K$10</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18:$K$18</c:f>
              <c:numCache>
                <c:formatCode>General</c:formatCode>
                <c:ptCount val="10"/>
                <c:pt idx="0">
                  <c:v>0.000369057774370766</c:v>
                </c:pt>
                <c:pt idx="1">
                  <c:v>0.0220433013211017</c:v>
                </c:pt>
                <c:pt idx="2">
                  <c:v>0.00780630560402931</c:v>
                </c:pt>
                <c:pt idx="3">
                  <c:v>7.33273244387657E-005</c:v>
                </c:pt>
                <c:pt idx="4">
                  <c:v>5.74148810201549E-006</c:v>
                </c:pt>
                <c:pt idx="5">
                  <c:v>0.00419616940039075</c:v>
                </c:pt>
                <c:pt idx="6">
                  <c:v>1.0239724286816E-005</c:v>
                </c:pt>
                <c:pt idx="7">
                  <c:v>0</c:v>
                </c:pt>
                <c:pt idx="8">
                  <c:v>7.69740092319972E-006</c:v>
                </c:pt>
                <c:pt idx="9">
                  <c:v>5.31586992109537E-005</c:v>
                </c:pt>
              </c:numCache>
            </c:numRef>
          </c:val>
        </c:ser>
        <c:gapWidth val="150"/>
        <c:overlap val="0"/>
        <c:axId val="25208607"/>
        <c:axId val="86385757"/>
      </c:barChart>
      <c:catAx>
        <c:axId val="25208607"/>
        <c:scaling>
          <c:orientation val="minMax"/>
        </c:scaling>
        <c:delete val="0"/>
        <c:axPos val="b"/>
        <c:numFmt formatCode="General" sourceLinked="1"/>
        <c:majorTickMark val="out"/>
        <c:minorTickMark val="none"/>
        <c:tickLblPos val="nextTo"/>
        <c:spPr>
          <a:ln w="0">
            <a:solidFill>
              <a:srgbClr val="808080"/>
            </a:solidFill>
          </a:ln>
        </c:spPr>
        <c:txPr>
          <a:bodyPr rot="-2700000"/>
          <a:lstStyle/>
          <a:p>
            <a:pPr>
              <a:defRPr b="0" sz="1000" spc="-1" strike="noStrike">
                <a:solidFill>
                  <a:srgbClr val="000000"/>
                </a:solidFill>
                <a:latin typeface="Calibri"/>
              </a:defRPr>
            </a:pPr>
          </a:p>
        </c:txPr>
        <c:crossAx val="86385757"/>
        <c:crossesAt val="0"/>
        <c:auto val="1"/>
        <c:lblAlgn val="ctr"/>
        <c:lblOffset val="100"/>
        <c:noMultiLvlLbl val="0"/>
      </c:catAx>
      <c:valAx>
        <c:axId val="86385757"/>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5208607"/>
        <c:crossesAt val="1"/>
        <c:crossBetween val="midCat"/>
      </c:valAx>
      <c:spPr>
        <a:solidFill>
          <a:srgbClr val="ffffff"/>
        </a:solidFill>
        <a:ln w="0">
          <a:noFill/>
        </a:ln>
      </c:spPr>
    </c:plotArea>
    <c:legend>
      <c:legendPos val="r"/>
      <c:layout>
        <c:manualLayout>
          <c:xMode val="edge"/>
          <c:yMode val="edge"/>
          <c:x val="0.756830601092896"/>
          <c:y val="0.222025237251017"/>
          <c:w val="0.217358446692245"/>
          <c:h val="0.526123683387215"/>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7338597306085"/>
          <c:y val="0"/>
          <c:w val="0.740304226660474"/>
          <c:h val="1"/>
        </c:manualLayout>
      </c:layout>
      <c:barChart>
        <c:barDir val="col"/>
        <c:grouping val="clustered"/>
        <c:varyColors val="0"/>
        <c:ser>
          <c:idx val="0"/>
          <c:order val="0"/>
          <c:tx>
            <c:strRef>
              <c:f>'Figure1F (with RNAi plants)'!$A$33</c:f>
              <c:strCache>
                <c:ptCount val="1"/>
                <c:pt idx="0">
                  <c:v>NullMYB25-DPA(-4)</c:v>
                </c:pt>
              </c:strCache>
            </c:strRef>
          </c:tx>
          <c:spPr>
            <a:solidFill>
              <a:srgbClr val="4572a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3:$K$33</c:f>
              <c:numCache>
                <c:formatCode>General</c:formatCode>
                <c:ptCount val="10"/>
                <c:pt idx="0">
                  <c:v>0.00122605281612766</c:v>
                </c:pt>
                <c:pt idx="1">
                  <c:v>0.0526565970836049</c:v>
                </c:pt>
                <c:pt idx="2">
                  <c:v>0.000891230414060176</c:v>
                </c:pt>
                <c:pt idx="3">
                  <c:v>3.08456250201127E-005</c:v>
                </c:pt>
                <c:pt idx="4">
                  <c:v>2.1826888106893E-005</c:v>
                </c:pt>
                <c:pt idx="5">
                  <c:v>0.00382643329194762</c:v>
                </c:pt>
                <c:pt idx="6">
                  <c:v>7.21796468878901E-006</c:v>
                </c:pt>
                <c:pt idx="7">
                  <c:v>4.76555727350897E-006</c:v>
                </c:pt>
                <c:pt idx="8">
                  <c:v>6.68457088115354E-006</c:v>
                </c:pt>
                <c:pt idx="9">
                  <c:v>3.09166660899191E-005</c:v>
                </c:pt>
              </c:numCache>
            </c:numRef>
          </c:val>
        </c:ser>
        <c:ser>
          <c:idx val="1"/>
          <c:order val="1"/>
          <c:tx>
            <c:strRef>
              <c:f>'Figure1F (with RNAi plants)'!$A$34</c:f>
              <c:strCache>
                <c:ptCount val="1"/>
                <c:pt idx="0">
                  <c:v>RNAiMYB25-DPA(-4)</c:v>
                </c:pt>
              </c:strCache>
            </c:strRef>
          </c:tx>
          <c:spPr>
            <a:solidFill>
              <a:srgbClr val="aa464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4:$K$34</c:f>
              <c:numCache>
                <c:formatCode>General</c:formatCode>
                <c:ptCount val="10"/>
                <c:pt idx="0">
                  <c:v>0.000898061980726205</c:v>
                </c:pt>
                <c:pt idx="1">
                  <c:v>0.0451286557293827</c:v>
                </c:pt>
                <c:pt idx="2">
                  <c:v>0.000671161379093045</c:v>
                </c:pt>
                <c:pt idx="3">
                  <c:v>1.69022728448628E-005</c:v>
                </c:pt>
                <c:pt idx="4">
                  <c:v>1.18549099425414E-005</c:v>
                </c:pt>
                <c:pt idx="5">
                  <c:v>0.00341347643022579</c:v>
                </c:pt>
                <c:pt idx="6">
                  <c:v>6.06337364184966E-006</c:v>
                </c:pt>
                <c:pt idx="7">
                  <c:v>2.97911929036903E-006</c:v>
                </c:pt>
                <c:pt idx="8">
                  <c:v>8.64136835251758E-006</c:v>
                </c:pt>
                <c:pt idx="9">
                  <c:v>3.13610496619561E-005</c:v>
                </c:pt>
              </c:numCache>
            </c:numRef>
          </c:val>
        </c:ser>
        <c:ser>
          <c:idx val="2"/>
          <c:order val="2"/>
          <c:tx>
            <c:strRef>
              <c:f>'Figure1F (with RNAi plants)'!$A$35</c:f>
              <c:strCache>
                <c:ptCount val="1"/>
                <c:pt idx="0">
                  <c:v>NullMYB25-DPA(-2)</c:v>
                </c:pt>
              </c:strCache>
            </c:strRef>
          </c:tx>
          <c:spPr>
            <a:solidFill>
              <a:srgbClr val="89a54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5:$K$35</c:f>
              <c:numCache>
                <c:formatCode>General</c:formatCode>
                <c:ptCount val="10"/>
                <c:pt idx="0">
                  <c:v>0.000368913955046093</c:v>
                </c:pt>
                <c:pt idx="1">
                  <c:v>0.0361909968671908</c:v>
                </c:pt>
                <c:pt idx="2">
                  <c:v>0.00154504903353392</c:v>
                </c:pt>
                <c:pt idx="3">
                  <c:v>0.00139465438241696</c:v>
                </c:pt>
                <c:pt idx="4">
                  <c:v>1.41770402948291E-005</c:v>
                </c:pt>
                <c:pt idx="5">
                  <c:v>0.00280882992415499</c:v>
                </c:pt>
                <c:pt idx="6">
                  <c:v>1.67965864500944E-005</c:v>
                </c:pt>
                <c:pt idx="7">
                  <c:v>4.38997149058071E-006</c:v>
                </c:pt>
                <c:pt idx="8">
                  <c:v>1.49277885664522E-005</c:v>
                </c:pt>
                <c:pt idx="9">
                  <c:v>3.11524747241736E-005</c:v>
                </c:pt>
              </c:numCache>
            </c:numRef>
          </c:val>
        </c:ser>
        <c:ser>
          <c:idx val="3"/>
          <c:order val="3"/>
          <c:tx>
            <c:strRef>
              <c:f>'Figure1F (with RNAi plants)'!$A$36</c:f>
              <c:strCache>
                <c:ptCount val="1"/>
                <c:pt idx="0">
                  <c:v>RNAiMYB25-DPA(-2)</c:v>
                </c:pt>
              </c:strCache>
            </c:strRef>
          </c:tx>
          <c:spPr>
            <a:solidFill>
              <a:srgbClr val="71588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6:$K$36</c:f>
              <c:numCache>
                <c:formatCode>General</c:formatCode>
                <c:ptCount val="10"/>
                <c:pt idx="0">
                  <c:v>0.000580792083045577</c:v>
                </c:pt>
                <c:pt idx="1">
                  <c:v>0.0405146400258609</c:v>
                </c:pt>
                <c:pt idx="2">
                  <c:v>0.00150913767285063</c:v>
                </c:pt>
                <c:pt idx="3">
                  <c:v>0.000428319119480467</c:v>
                </c:pt>
                <c:pt idx="4">
                  <c:v>2.50739481522381E-005</c:v>
                </c:pt>
                <c:pt idx="5">
                  <c:v>0.00412570162872676</c:v>
                </c:pt>
                <c:pt idx="6">
                  <c:v>1.27322451377924E-005</c:v>
                </c:pt>
                <c:pt idx="7">
                  <c:v>2.99404912310969E-006</c:v>
                </c:pt>
                <c:pt idx="8">
                  <c:v>7.82171176273928E-006</c:v>
                </c:pt>
                <c:pt idx="9">
                  <c:v>2.62553524308471E-005</c:v>
                </c:pt>
              </c:numCache>
            </c:numRef>
          </c:val>
        </c:ser>
        <c:ser>
          <c:idx val="4"/>
          <c:order val="4"/>
          <c:tx>
            <c:strRef>
              <c:f>'Figure1F (with RNAi plants)'!$A$37</c:f>
              <c:strCache>
                <c:ptCount val="1"/>
                <c:pt idx="0">
                  <c:v>NullMYB25-DPA(0)</c:v>
                </c:pt>
              </c:strCache>
            </c:strRef>
          </c:tx>
          <c:spPr>
            <a:solidFill>
              <a:srgbClr val="4198a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7:$K$37</c:f>
              <c:numCache>
                <c:formatCode>General</c:formatCode>
                <c:ptCount val="10"/>
                <c:pt idx="0">
                  <c:v>0.00053871417101879</c:v>
                </c:pt>
                <c:pt idx="1">
                  <c:v>0.0149760791809107</c:v>
                </c:pt>
                <c:pt idx="2">
                  <c:v>0.0251559560490026</c:v>
                </c:pt>
                <c:pt idx="3">
                  <c:v>0.00194572426567647</c:v>
                </c:pt>
                <c:pt idx="4">
                  <c:v>2.54073381583616E-005</c:v>
                </c:pt>
                <c:pt idx="5">
                  <c:v>0.00429662793709979</c:v>
                </c:pt>
                <c:pt idx="6">
                  <c:v>0.0421429540332397</c:v>
                </c:pt>
                <c:pt idx="7">
                  <c:v>0.00099479733524216</c:v>
                </c:pt>
                <c:pt idx="8">
                  <c:v>0.00612378938512379</c:v>
                </c:pt>
                <c:pt idx="9">
                  <c:v>4.16950960326513E-005</c:v>
                </c:pt>
              </c:numCache>
            </c:numRef>
          </c:val>
        </c:ser>
        <c:ser>
          <c:idx val="5"/>
          <c:order val="5"/>
          <c:tx>
            <c:strRef>
              <c:f>'Figure1F (with RNAi plants)'!$A$38</c:f>
              <c:strCache>
                <c:ptCount val="1"/>
                <c:pt idx="0">
                  <c:v>RNAiMYB25-DPA(0)</c:v>
                </c:pt>
              </c:strCache>
            </c:strRef>
          </c:tx>
          <c:spPr>
            <a:solidFill>
              <a:srgbClr val="db843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8:$K$38</c:f>
              <c:numCache>
                <c:formatCode>General</c:formatCode>
                <c:ptCount val="10"/>
                <c:pt idx="0">
                  <c:v>0.000388606680744962</c:v>
                </c:pt>
                <c:pt idx="1">
                  <c:v>0.013202280875823</c:v>
                </c:pt>
                <c:pt idx="2">
                  <c:v>0.0389924706805227</c:v>
                </c:pt>
                <c:pt idx="3">
                  <c:v>0.00417670947901714</c:v>
                </c:pt>
                <c:pt idx="4">
                  <c:v>2.14408491924161E-005</c:v>
                </c:pt>
                <c:pt idx="5">
                  <c:v>0.00357090652387805</c:v>
                </c:pt>
                <c:pt idx="6">
                  <c:v>0.0232748111509069</c:v>
                </c:pt>
                <c:pt idx="7">
                  <c:v>0.0025515951577928</c:v>
                </c:pt>
                <c:pt idx="8">
                  <c:v>0.00899618545064256</c:v>
                </c:pt>
                <c:pt idx="9">
                  <c:v>1.94322036191679E-005</c:v>
                </c:pt>
              </c:numCache>
            </c:numRef>
          </c:val>
        </c:ser>
        <c:ser>
          <c:idx val="6"/>
          <c:order val="6"/>
          <c:tx>
            <c:strRef>
              <c:f>'Figure1F (with RNAi plants)'!$A$39</c:f>
              <c:strCache>
                <c:ptCount val="1"/>
                <c:pt idx="0">
                  <c:v>NullMYB25-DPA(+2)</c:v>
                </c:pt>
              </c:strCache>
            </c:strRef>
          </c:tx>
          <c:spPr>
            <a:solidFill>
              <a:srgbClr val="93a9c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39:$K$39</c:f>
              <c:numCache>
                <c:formatCode>General</c:formatCode>
                <c:ptCount val="10"/>
                <c:pt idx="0">
                  <c:v>0.000557293653094027</c:v>
                </c:pt>
                <c:pt idx="1">
                  <c:v>0.0190301815404271</c:v>
                </c:pt>
                <c:pt idx="2">
                  <c:v>0.0283738542948874</c:v>
                </c:pt>
                <c:pt idx="3">
                  <c:v>0.000522539096273963</c:v>
                </c:pt>
                <c:pt idx="4">
                  <c:v>3.41464026629928E-005</c:v>
                </c:pt>
                <c:pt idx="5">
                  <c:v>0.00474049129362572</c:v>
                </c:pt>
                <c:pt idx="6">
                  <c:v>0.0426531780076356</c:v>
                </c:pt>
                <c:pt idx="7">
                  <c:v>0.000224136268070588</c:v>
                </c:pt>
                <c:pt idx="8">
                  <c:v>0.000671972168988443</c:v>
                </c:pt>
                <c:pt idx="9">
                  <c:v>3.89528420401024E-005</c:v>
                </c:pt>
              </c:numCache>
            </c:numRef>
          </c:val>
        </c:ser>
        <c:ser>
          <c:idx val="7"/>
          <c:order val="7"/>
          <c:tx>
            <c:strRef>
              <c:f>'Figure1F (with RNAi plants)'!$A$40</c:f>
              <c:strCache>
                <c:ptCount val="1"/>
                <c:pt idx="0">
                  <c:v>RNAiMYB25-DPA(+2)</c:v>
                </c:pt>
              </c:strCache>
            </c:strRef>
          </c:tx>
          <c:spPr>
            <a:solidFill>
              <a:srgbClr val="d19392"/>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igure1F (with RNAi plants)'!$B$32:$K$32</c:f>
              <c:strCache>
                <c:ptCount val="10"/>
                <c:pt idx="0">
                  <c:v>MYBML1</c:v>
                </c:pt>
                <c:pt idx="1">
                  <c:v>MYBML2</c:v>
                </c:pt>
                <c:pt idx="2">
                  <c:v>MYBML3/MYB25L</c:v>
                </c:pt>
                <c:pt idx="3">
                  <c:v>MYBML4</c:v>
                </c:pt>
                <c:pt idx="4">
                  <c:v>MYBML5</c:v>
                </c:pt>
                <c:pt idx="5">
                  <c:v>MYBML6</c:v>
                </c:pt>
                <c:pt idx="6">
                  <c:v>MYBML7/MYB25</c:v>
                </c:pt>
                <c:pt idx="7">
                  <c:v>MYBML8</c:v>
                </c:pt>
                <c:pt idx="8">
                  <c:v>MYBML9</c:v>
                </c:pt>
                <c:pt idx="9">
                  <c:v>MYBML10</c:v>
                </c:pt>
              </c:strCache>
            </c:strRef>
          </c:cat>
          <c:val>
            <c:numRef>
              <c:f>'Figure1F (with RNAi plants)'!$B$40:$K$40</c:f>
              <c:numCache>
                <c:formatCode>General</c:formatCode>
                <c:ptCount val="10"/>
                <c:pt idx="0">
                  <c:v>0.000801487051797702</c:v>
                </c:pt>
                <c:pt idx="1">
                  <c:v>0.018713402220857</c:v>
                </c:pt>
                <c:pt idx="2">
                  <c:v>0.022196214125223</c:v>
                </c:pt>
                <c:pt idx="3">
                  <c:v>0.00101053739853666</c:v>
                </c:pt>
                <c:pt idx="4">
                  <c:v>4.18513117735953E-005</c:v>
                </c:pt>
                <c:pt idx="5">
                  <c:v>0.00497719065955951</c:v>
                </c:pt>
                <c:pt idx="6">
                  <c:v>0.0134257115989643</c:v>
                </c:pt>
                <c:pt idx="7">
                  <c:v>0.000190183478642305</c:v>
                </c:pt>
                <c:pt idx="8">
                  <c:v>0.0010823781298742</c:v>
                </c:pt>
                <c:pt idx="9">
                  <c:v>0.00010553952349133</c:v>
                </c:pt>
              </c:numCache>
            </c:numRef>
          </c:val>
        </c:ser>
        <c:gapWidth val="150"/>
        <c:overlap val="0"/>
        <c:axId val="27010917"/>
        <c:axId val="19847538"/>
      </c:barChart>
      <c:catAx>
        <c:axId val="27010917"/>
        <c:scaling>
          <c:orientation val="minMax"/>
        </c:scaling>
        <c:delete val="0"/>
        <c:axPos val="b"/>
        <c:numFmt formatCode="General" sourceLinked="1"/>
        <c:majorTickMark val="out"/>
        <c:minorTickMark val="none"/>
        <c:tickLblPos val="nextTo"/>
        <c:spPr>
          <a:ln w="0">
            <a:solidFill>
              <a:srgbClr val="808080"/>
            </a:solidFill>
          </a:ln>
        </c:spPr>
        <c:txPr>
          <a:bodyPr rot="-2700000"/>
          <a:lstStyle/>
          <a:p>
            <a:pPr>
              <a:defRPr b="0" sz="1000" spc="-1" strike="noStrike">
                <a:solidFill>
                  <a:srgbClr val="000000"/>
                </a:solidFill>
                <a:latin typeface="Calibri"/>
              </a:defRPr>
            </a:pPr>
          </a:p>
        </c:txPr>
        <c:crossAx val="19847538"/>
        <c:crossesAt val="0"/>
        <c:auto val="1"/>
        <c:lblAlgn val="ctr"/>
        <c:lblOffset val="100"/>
        <c:noMultiLvlLbl val="0"/>
      </c:catAx>
      <c:valAx>
        <c:axId val="19847538"/>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7010917"/>
        <c:crossesAt val="1"/>
        <c:crossBetween val="midCat"/>
      </c:valAx>
      <c:spPr>
        <a:solidFill>
          <a:srgbClr val="ffffff"/>
        </a:solidFill>
        <a:ln w="0">
          <a:noFill/>
        </a:ln>
      </c:spPr>
    </c:plotArea>
    <c:legend>
      <c:legendPos val="r"/>
      <c:layout>
        <c:manualLayout>
          <c:xMode val="edge"/>
          <c:yMode val="edge"/>
          <c:x val="0.764108221086856"/>
          <c:y val="0.220654332601652"/>
          <c:w val="0.208894565722248"/>
          <c:h val="0.527333542385283"/>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image" Target="../media/image1.wmf"/>
</Relationships>
</file>

<file path=xl/drawings/_rels/drawing2.xml.rels><?xml version="1.0" encoding="UTF-8"?>
<Relationships xmlns="http://schemas.openxmlformats.org/package/2006/relationships"><Relationship Id="rId1" Type="http://schemas.openxmlformats.org/officeDocument/2006/relationships/chart" Target="../charts/chart2.xml"/><Relationship Id="rId2" Type="http://schemas.openxmlformats.org/officeDocument/2006/relationships/chart" Target="../charts/chart3.xml"/><Relationship Id="rId3" Type="http://schemas.openxmlformats.org/officeDocument/2006/relationships/image" Target="../media/image2.wmf"/><Relationship Id="rId4" Type="http://schemas.openxmlformats.org/officeDocument/2006/relationships/image" Target="../media/image3.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26</xdr:row>
      <xdr:rowOff>145080</xdr:rowOff>
    </xdr:from>
    <xdr:to>
      <xdr:col>4</xdr:col>
      <xdr:colOff>400320</xdr:colOff>
      <xdr:row>41</xdr:row>
      <xdr:rowOff>152280</xdr:rowOff>
    </xdr:to>
    <xdr:graphicFrame>
      <xdr:nvGraphicFramePr>
        <xdr:cNvPr id="0" name="Chart 1"/>
        <xdr:cNvGraphicFramePr/>
      </xdr:nvGraphicFramePr>
      <xdr:xfrm>
        <a:off x="0" y="5141880"/>
        <a:ext cx="4524480" cy="2750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485640</xdr:colOff>
      <xdr:row>26</xdr:row>
      <xdr:rowOff>167760</xdr:rowOff>
    </xdr:from>
    <xdr:to>
      <xdr:col>10</xdr:col>
      <xdr:colOff>63720</xdr:colOff>
      <xdr:row>42</xdr:row>
      <xdr:rowOff>37800</xdr:rowOff>
    </xdr:to>
    <xdr:pic>
      <xdr:nvPicPr>
        <xdr:cNvPr id="1" name="Picture 4" descr=""/>
        <xdr:cNvPicPr/>
      </xdr:nvPicPr>
      <xdr:blipFill>
        <a:blip r:embed="rId2"/>
        <a:stretch/>
      </xdr:blipFill>
      <xdr:spPr>
        <a:xfrm>
          <a:off x="4609800" y="5164560"/>
          <a:ext cx="4931280" cy="279612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118440</xdr:colOff>
      <xdr:row>9</xdr:row>
      <xdr:rowOff>7920</xdr:rowOff>
    </xdr:from>
    <xdr:to>
      <xdr:col>20</xdr:col>
      <xdr:colOff>624240</xdr:colOff>
      <xdr:row>27</xdr:row>
      <xdr:rowOff>167760</xdr:rowOff>
    </xdr:to>
    <xdr:graphicFrame>
      <xdr:nvGraphicFramePr>
        <xdr:cNvPr id="2" name="Chart 1"/>
        <xdr:cNvGraphicFramePr/>
      </xdr:nvGraphicFramePr>
      <xdr:xfrm>
        <a:off x="11090520" y="1025280"/>
        <a:ext cx="6192360" cy="3451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110520</xdr:colOff>
      <xdr:row>31</xdr:row>
      <xdr:rowOff>0</xdr:rowOff>
    </xdr:from>
    <xdr:to>
      <xdr:col>20</xdr:col>
      <xdr:colOff>624240</xdr:colOff>
      <xdr:row>49</xdr:row>
      <xdr:rowOff>151920</xdr:rowOff>
    </xdr:to>
    <xdr:graphicFrame>
      <xdr:nvGraphicFramePr>
        <xdr:cNvPr id="3" name="Chart 2"/>
        <xdr:cNvGraphicFramePr/>
      </xdr:nvGraphicFramePr>
      <xdr:xfrm>
        <a:off x="11082600" y="5040720"/>
        <a:ext cx="6200280" cy="34437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2</xdr:col>
      <xdr:colOff>0</xdr:colOff>
      <xdr:row>9</xdr:row>
      <xdr:rowOff>0</xdr:rowOff>
    </xdr:from>
    <xdr:to>
      <xdr:col>32</xdr:col>
      <xdr:colOff>8640</xdr:colOff>
      <xdr:row>27</xdr:row>
      <xdr:rowOff>174960</xdr:rowOff>
    </xdr:to>
    <xdr:pic>
      <xdr:nvPicPr>
        <xdr:cNvPr id="4" name="Picture 215" descr=""/>
        <xdr:cNvPicPr/>
      </xdr:nvPicPr>
      <xdr:blipFill>
        <a:blip r:embed="rId3"/>
        <a:stretch/>
      </xdr:blipFill>
      <xdr:spPr>
        <a:xfrm>
          <a:off x="17922240" y="1017360"/>
          <a:ext cx="6327000" cy="3466800"/>
        </a:xfrm>
        <a:prstGeom prst="rect">
          <a:avLst/>
        </a:prstGeom>
        <a:ln w="0">
          <a:noFill/>
        </a:ln>
      </xdr:spPr>
    </xdr:pic>
    <xdr:clientData/>
  </xdr:twoCellAnchor>
  <xdr:twoCellAnchor editAs="oneCell">
    <xdr:from>
      <xdr:col>22</xdr:col>
      <xdr:colOff>0</xdr:colOff>
      <xdr:row>31</xdr:row>
      <xdr:rowOff>0</xdr:rowOff>
    </xdr:from>
    <xdr:to>
      <xdr:col>32</xdr:col>
      <xdr:colOff>63360</xdr:colOff>
      <xdr:row>49</xdr:row>
      <xdr:rowOff>174960</xdr:rowOff>
    </xdr:to>
    <xdr:pic>
      <xdr:nvPicPr>
        <xdr:cNvPr id="5" name="Picture 216" descr=""/>
        <xdr:cNvPicPr/>
      </xdr:nvPicPr>
      <xdr:blipFill>
        <a:blip r:embed="rId4"/>
        <a:stretch/>
      </xdr:blipFill>
      <xdr:spPr>
        <a:xfrm>
          <a:off x="17922240" y="5040720"/>
          <a:ext cx="6381720" cy="3466800"/>
        </a:xfrm>
        <a:prstGeom prst="rect">
          <a:avLst/>
        </a:prstGeom>
        <a:ln w="0">
          <a:noFill/>
        </a:ln>
      </xdr:spPr>
    </xdr:pic>
    <xdr:clientData/>
  </xdr:twoCellAnchor>
  <xdr:twoCellAnchor editAs="oneCell">
    <xdr:from>
      <xdr:col>22</xdr:col>
      <xdr:colOff>0</xdr:colOff>
      <xdr:row>31</xdr:row>
      <xdr:rowOff>0</xdr:rowOff>
    </xdr:from>
    <xdr:to>
      <xdr:col>31</xdr:col>
      <xdr:colOff>537120</xdr:colOff>
      <xdr:row>49</xdr:row>
      <xdr:rowOff>174960</xdr:rowOff>
    </xdr:to>
    <xdr:sp>
      <xdr:nvSpPr>
        <xdr:cNvPr id="6" name="AutoShape 49"/>
        <xdr:cNvSpPr/>
      </xdr:nvSpPr>
      <xdr:spPr>
        <a:xfrm>
          <a:off x="17922240" y="5040720"/>
          <a:ext cx="6223680" cy="3466800"/>
        </a:xfrm>
        <a:prstGeom prst="rect">
          <a:avLst/>
        </a:prstGeom>
        <a:noFill/>
        <a:ln w="0">
          <a:noFill/>
        </a:ln>
      </xdr:spPr>
      <xdr:style>
        <a:lnRef idx="0"/>
        <a:fillRef idx="0"/>
        <a:effectRef idx="0"/>
        <a:fontRef idx="minor"/>
      </xdr:style>
    </xdr:sp>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2"/>
  <sheetViews>
    <sheetView showFormulas="false" showGridLines="true" showRowColHeaders="true" showZeros="true" rightToLeft="false" tabSelected="true" showOutlineSymbols="true" defaultGridColor="true" view="normal" topLeftCell="A16" colorId="64" zoomScale="100" zoomScaleNormal="100" zoomScalePageLayoutView="100" workbookViewId="0">
      <selection pane="topLeft" activeCell="A22" activeCellId="0" sqref="A22"/>
    </sheetView>
  </sheetViews>
  <sheetFormatPr defaultColWidth="8.96484375" defaultRowHeight="14.4" zeroHeight="false" outlineLevelRow="0" outlineLevelCol="0"/>
  <cols>
    <col collapsed="false" customWidth="true" hidden="false" outlineLevel="0" max="1" min="1" style="0" width="40.99"/>
    <col collapsed="false" customWidth="true" hidden="false" outlineLevel="0" max="2" min="2" style="0" width="34.43"/>
    <col collapsed="false" customWidth="true" hidden="false" outlineLevel="0" max="3" min="3" style="0" width="36.55"/>
  </cols>
  <sheetData>
    <row r="1" customFormat="false" ht="14.4" hidden="false" customHeight="false" outlineLevel="0" collapsed="false">
      <c r="A1" s="1" t="s">
        <v>0</v>
      </c>
      <c r="B1" s="1" t="s">
        <v>1</v>
      </c>
      <c r="C1" s="1" t="s">
        <v>2</v>
      </c>
      <c r="D1" s="2"/>
      <c r="E1" s="2"/>
    </row>
    <row r="2" customFormat="false" ht="14.4" hidden="false" customHeight="false" outlineLevel="0" collapsed="false">
      <c r="A2" s="3" t="s">
        <v>3</v>
      </c>
      <c r="B2" s="4" t="s">
        <v>4</v>
      </c>
      <c r="C2" s="4" t="s">
        <v>5</v>
      </c>
      <c r="D2" s="5"/>
      <c r="E2" s="2"/>
    </row>
    <row r="3" customFormat="false" ht="14.4" hidden="false" customHeight="false" outlineLevel="0" collapsed="false">
      <c r="A3" s="3" t="s">
        <v>6</v>
      </c>
      <c r="B3" s="4" t="s">
        <v>7</v>
      </c>
      <c r="C3" s="4" t="s">
        <v>8</v>
      </c>
      <c r="D3" s="5"/>
    </row>
    <row r="4" customFormat="false" ht="14.4" hidden="false" customHeight="false" outlineLevel="0" collapsed="false">
      <c r="A4" s="3" t="s">
        <v>9</v>
      </c>
      <c r="B4" s="6" t="s">
        <v>10</v>
      </c>
      <c r="C4" s="6" t="s">
        <v>11</v>
      </c>
      <c r="D4" s="5"/>
    </row>
    <row r="5" customFormat="false" ht="14.4" hidden="false" customHeight="false" outlineLevel="0" collapsed="false">
      <c r="A5" s="3" t="s">
        <v>12</v>
      </c>
      <c r="B5" s="4" t="s">
        <v>13</v>
      </c>
      <c r="C5" s="4" t="s">
        <v>14</v>
      </c>
      <c r="D5" s="5"/>
    </row>
    <row r="6" customFormat="false" ht="14.4" hidden="false" customHeight="false" outlineLevel="0" collapsed="false">
      <c r="A6" s="1" t="s">
        <v>15</v>
      </c>
      <c r="B6" s="7" t="s">
        <v>16</v>
      </c>
      <c r="C6" s="7" t="s">
        <v>17</v>
      </c>
      <c r="D6" s="5"/>
    </row>
    <row r="7" customFormat="false" ht="14.4" hidden="false" customHeight="false" outlineLevel="0" collapsed="false">
      <c r="A7" s="1" t="s">
        <v>18</v>
      </c>
      <c r="B7" s="6" t="s">
        <v>19</v>
      </c>
      <c r="C7" s="6" t="s">
        <v>20</v>
      </c>
      <c r="D7" s="5"/>
    </row>
    <row r="8" customFormat="false" ht="14.4" hidden="false" customHeight="false" outlineLevel="0" collapsed="false">
      <c r="A8" s="1" t="s">
        <v>21</v>
      </c>
      <c r="B8" s="6" t="s">
        <v>22</v>
      </c>
      <c r="C8" s="6" t="s">
        <v>23</v>
      </c>
      <c r="D8" s="5"/>
    </row>
    <row r="9" customFormat="false" ht="14.4" hidden="false" customHeight="false" outlineLevel="0" collapsed="false">
      <c r="A9" s="3" t="s">
        <v>24</v>
      </c>
      <c r="B9" s="4" t="s">
        <v>25</v>
      </c>
      <c r="C9" s="4" t="s">
        <v>26</v>
      </c>
      <c r="D9" s="5"/>
    </row>
    <row r="10" customFormat="false" ht="14.4" hidden="false" customHeight="false" outlineLevel="0" collapsed="false">
      <c r="A10" s="1" t="s">
        <v>27</v>
      </c>
      <c r="B10" s="6" t="s">
        <v>28</v>
      </c>
      <c r="C10" s="6" t="s">
        <v>29</v>
      </c>
      <c r="D10" s="5"/>
    </row>
    <row r="11" customFormat="false" ht="14.4" hidden="false" customHeight="false" outlineLevel="0" collapsed="false">
      <c r="A11" s="3" t="s">
        <v>30</v>
      </c>
      <c r="B11" s="6" t="s">
        <v>31</v>
      </c>
      <c r="C11" s="5" t="s">
        <v>32</v>
      </c>
      <c r="D11" s="5"/>
    </row>
    <row r="12" customFormat="false" ht="14.4" hidden="false" customHeight="false" outlineLevel="0" collapsed="false">
      <c r="A12" s="8" t="s">
        <v>33</v>
      </c>
      <c r="B12" s="6" t="s">
        <v>34</v>
      </c>
      <c r="C12" s="6" t="s">
        <v>35</v>
      </c>
      <c r="D12" s="5"/>
    </row>
    <row r="13" customFormat="false" ht="14.4" hidden="false" customHeight="false" outlineLevel="0" collapsed="false">
      <c r="A13" s="6"/>
      <c r="B13" s="6"/>
      <c r="C13" s="6"/>
      <c r="D13" s="5"/>
    </row>
    <row r="14" customFormat="false" ht="14.4" hidden="false" customHeight="false" outlineLevel="0" collapsed="false">
      <c r="A14" s="1" t="s">
        <v>36</v>
      </c>
      <c r="B14" s="1"/>
      <c r="C14" s="1"/>
      <c r="D14" s="2"/>
      <c r="E14" s="2"/>
    </row>
    <row r="15" customFormat="false" ht="14.4" hidden="false" customHeight="false" outlineLevel="0" collapsed="false">
      <c r="A15" s="1" t="s">
        <v>37</v>
      </c>
      <c r="B15" s="8" t="s">
        <v>38</v>
      </c>
      <c r="C15" s="8" t="s">
        <v>39</v>
      </c>
      <c r="D15" s="2"/>
      <c r="E15" s="2"/>
    </row>
    <row r="16" customFormat="false" ht="14.4" hidden="false" customHeight="false" outlineLevel="0" collapsed="false">
      <c r="A16" s="6" t="s">
        <v>40</v>
      </c>
      <c r="B16" s="9" t="s">
        <v>41</v>
      </c>
      <c r="C16" s="9" t="s">
        <v>42</v>
      </c>
      <c r="D16" s="5"/>
    </row>
    <row r="17" customFormat="false" ht="14.4" hidden="false" customHeight="false" outlineLevel="0" collapsed="false">
      <c r="A17" s="6" t="s">
        <v>40</v>
      </c>
      <c r="B17" s="9" t="s">
        <v>43</v>
      </c>
      <c r="C17" s="9" t="s">
        <v>44</v>
      </c>
      <c r="D17" s="5"/>
    </row>
    <row r="18" customFormat="false" ht="14.4" hidden="false" customHeight="false" outlineLevel="0" collapsed="false">
      <c r="A18" s="6" t="s">
        <v>45</v>
      </c>
      <c r="B18" s="9" t="s">
        <v>46</v>
      </c>
      <c r="C18" s="9" t="s">
        <v>44</v>
      </c>
      <c r="D18" s="5"/>
    </row>
    <row r="19" customFormat="false" ht="14.4" hidden="false" customHeight="false" outlineLevel="0" collapsed="false">
      <c r="A19" s="6"/>
      <c r="B19" s="6"/>
      <c r="C19" s="6"/>
      <c r="D19" s="5"/>
    </row>
    <row r="20" customFormat="false" ht="14.4" hidden="false" customHeight="false" outlineLevel="0" collapsed="false">
      <c r="A20" s="9" t="s">
        <v>47</v>
      </c>
      <c r="B20" s="9" t="s">
        <v>48</v>
      </c>
      <c r="C20" s="6" t="n">
        <v>13322900</v>
      </c>
      <c r="D20" s="5"/>
    </row>
    <row r="22" customFormat="false" ht="14.4" hidden="false" customHeight="false" outlineLevel="0" collapsed="false">
      <c r="A22" s="9" t="s">
        <v>4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0" activeCellId="0" sqref="F20"/>
    </sheetView>
  </sheetViews>
  <sheetFormatPr defaultColWidth="9.1015625" defaultRowHeight="14.4" zeroHeight="false" outlineLevelRow="0" outlineLevelCol="0"/>
  <cols>
    <col collapsed="false" customWidth="true" hidden="false" outlineLevel="0" max="1" min="1" style="6" width="17.66"/>
    <col collapsed="false" customWidth="true" hidden="false" outlineLevel="0" max="3" min="2" style="6" width="12.43"/>
    <col collapsed="false" customWidth="true" hidden="false" outlineLevel="0" max="4" min="4" style="6" width="16.88"/>
    <col collapsed="false" customWidth="true" hidden="false" outlineLevel="0" max="7" min="5" style="6" width="12.43"/>
    <col collapsed="false" customWidth="true" hidden="false" outlineLevel="0" max="8" min="8" style="6" width="15.99"/>
    <col collapsed="false" customWidth="true" hidden="false" outlineLevel="0" max="11" min="9" style="6" width="12.43"/>
    <col collapsed="false" customWidth="false" hidden="false" outlineLevel="0" max="12" min="12" style="6" width="9.1"/>
    <col collapsed="false" customWidth="false" hidden="false" outlineLevel="0" max="257" min="13" style="10" width="9.1"/>
  </cols>
  <sheetData>
    <row r="1" customFormat="false" ht="15" hidden="false" customHeight="true" outlineLevel="0" collapsed="false">
      <c r="A1" s="11" t="s">
        <v>50</v>
      </c>
      <c r="B1" s="11"/>
      <c r="C1" s="11"/>
      <c r="D1" s="11"/>
      <c r="E1" s="11"/>
      <c r="F1" s="11"/>
      <c r="G1" s="11"/>
      <c r="H1" s="11"/>
      <c r="I1" s="11"/>
      <c r="J1" s="11"/>
      <c r="K1" s="11"/>
    </row>
    <row r="2" customFormat="false" ht="14.4" hidden="false" customHeight="false" outlineLevel="0" collapsed="false">
      <c r="A2" s="11"/>
      <c r="B2" s="11"/>
      <c r="C2" s="11"/>
      <c r="D2" s="11"/>
      <c r="E2" s="11"/>
      <c r="F2" s="11"/>
      <c r="G2" s="11"/>
      <c r="H2" s="11"/>
      <c r="I2" s="11"/>
      <c r="J2" s="11"/>
      <c r="K2" s="11"/>
    </row>
    <row r="3" customFormat="false" ht="14.4" hidden="false" customHeight="false" outlineLevel="0" collapsed="false">
      <c r="A3" s="11"/>
      <c r="B3" s="11"/>
      <c r="C3" s="11"/>
      <c r="D3" s="11"/>
      <c r="E3" s="11"/>
      <c r="F3" s="11"/>
      <c r="G3" s="11"/>
      <c r="H3" s="11"/>
      <c r="I3" s="11"/>
      <c r="J3" s="11"/>
      <c r="K3" s="11"/>
    </row>
    <row r="4" customFormat="false" ht="14.4" hidden="false" customHeight="false" outlineLevel="0" collapsed="false">
      <c r="A4" s="11"/>
      <c r="B4" s="11"/>
      <c r="C4" s="11"/>
      <c r="D4" s="11"/>
      <c r="E4" s="11"/>
      <c r="F4" s="11"/>
      <c r="G4" s="11"/>
      <c r="H4" s="11"/>
      <c r="I4" s="11"/>
      <c r="J4" s="11"/>
      <c r="K4" s="11"/>
    </row>
    <row r="5" s="13" customFormat="true" ht="14.4" hidden="false" customHeight="false" outlineLevel="0" collapsed="false">
      <c r="A5" s="12" t="s">
        <v>51</v>
      </c>
      <c r="B5" s="12" t="s">
        <v>52</v>
      </c>
      <c r="C5" s="12" t="s">
        <v>53</v>
      </c>
      <c r="D5" s="12" t="s">
        <v>54</v>
      </c>
      <c r="E5" s="12" t="s">
        <v>55</v>
      </c>
      <c r="F5" s="12" t="s">
        <v>56</v>
      </c>
      <c r="G5" s="12" t="s">
        <v>57</v>
      </c>
      <c r="H5" s="12" t="s">
        <v>58</v>
      </c>
      <c r="I5" s="12" t="s">
        <v>59</v>
      </c>
      <c r="J5" s="12" t="s">
        <v>60</v>
      </c>
      <c r="K5" s="12" t="s">
        <v>61</v>
      </c>
    </row>
    <row r="6" s="6" customFormat="true" ht="14.4" hidden="false" customHeight="false" outlineLevel="0" collapsed="false">
      <c r="A6" s="14" t="s">
        <v>62</v>
      </c>
      <c r="B6" s="15" t="n">
        <v>0.0222816518338147</v>
      </c>
      <c r="C6" s="15" t="n">
        <v>0.176776695296637</v>
      </c>
      <c r="D6" s="15" t="n">
        <v>0.000152067555611508</v>
      </c>
      <c r="E6" s="15" t="n">
        <v>0.103163176064082</v>
      </c>
      <c r="F6" s="15" t="n">
        <v>0.0264424561437591</v>
      </c>
      <c r="G6" s="15" t="n">
        <v>0.112969090843886</v>
      </c>
      <c r="H6" s="15" t="n">
        <v>5.28037530874627E-005</v>
      </c>
      <c r="I6" s="15" t="n">
        <v>0.000901740537821675</v>
      </c>
      <c r="J6" s="15" t="n">
        <v>0.0255594393299307</v>
      </c>
      <c r="K6" s="15" t="n">
        <v>6.85220621401927E-006</v>
      </c>
      <c r="M6" s="10"/>
      <c r="N6" s="10"/>
      <c r="O6" s="10"/>
      <c r="P6" s="10"/>
      <c r="Q6" s="10"/>
      <c r="R6" s="10"/>
      <c r="S6" s="10"/>
      <c r="T6" s="10"/>
      <c r="U6" s="10"/>
      <c r="V6" s="10"/>
    </row>
    <row r="7" s="6" customFormat="true" ht="14.4" hidden="false" customHeight="false" outlineLevel="0" collapsed="false">
      <c r="A7" s="16" t="s">
        <v>63</v>
      </c>
      <c r="B7" s="15" t="n">
        <v>0.0305644835452294</v>
      </c>
      <c r="C7" s="15" t="n">
        <v>0.0637690412030286</v>
      </c>
      <c r="D7" s="15" t="n">
        <v>0.266277050848354</v>
      </c>
      <c r="E7" s="15" t="n">
        <v>0.0302903067792208</v>
      </c>
      <c r="F7" s="15" t="n">
        <v>0.023683071351725</v>
      </c>
      <c r="G7" s="15" t="n">
        <v>0.105769824575036</v>
      </c>
      <c r="H7" s="15" t="n">
        <v>0.0739144375152589</v>
      </c>
      <c r="I7" s="15" t="n">
        <v>0.0659263948167538</v>
      </c>
      <c r="J7" s="15" t="n">
        <v>1.08222464452571</v>
      </c>
      <c r="K7" s="15" t="n">
        <v>0.000676791936352742</v>
      </c>
      <c r="M7" s="10"/>
      <c r="N7" s="10"/>
      <c r="O7" s="10"/>
      <c r="P7" s="10"/>
      <c r="Q7" s="10"/>
      <c r="R7" s="10"/>
      <c r="S7" s="10"/>
      <c r="T7" s="10"/>
      <c r="U7" s="10"/>
      <c r="V7" s="10"/>
    </row>
    <row r="8" s="6" customFormat="true" ht="14.4" hidden="false" customHeight="false" outlineLevel="0" collapsed="false">
      <c r="A8" s="16" t="s">
        <v>64</v>
      </c>
      <c r="B8" s="15" t="n">
        <v>0.0097728834383849</v>
      </c>
      <c r="C8" s="15" t="n">
        <v>0.0143580138043602</v>
      </c>
      <c r="D8" s="15" t="n">
        <v>0.170991912987811</v>
      </c>
      <c r="E8" s="15" t="n">
        <v>0.00157765776876877</v>
      </c>
      <c r="F8" s="15" t="n">
        <v>0.0110638706110511</v>
      </c>
      <c r="G8" s="15" t="n">
        <v>0.0422765072203211</v>
      </c>
      <c r="H8" s="15" t="n">
        <v>0.0495490085381428</v>
      </c>
      <c r="I8" s="15" t="n">
        <v>0.0433146839265755</v>
      </c>
      <c r="J8" s="15" t="n">
        <v>1.00069338746258</v>
      </c>
      <c r="K8" s="15" t="n">
        <v>3.35111332332474E-005</v>
      </c>
      <c r="M8" s="10"/>
      <c r="N8" s="10"/>
      <c r="O8" s="10"/>
      <c r="P8" s="10"/>
      <c r="Q8" s="10"/>
      <c r="R8" s="10"/>
      <c r="S8" s="10"/>
      <c r="T8" s="10"/>
      <c r="U8" s="10"/>
      <c r="V8" s="10"/>
    </row>
    <row r="9" s="6" customFormat="true" ht="14.4" hidden="false" customHeight="false" outlineLevel="0" collapsed="false">
      <c r="A9" s="16" t="s">
        <v>65</v>
      </c>
      <c r="B9" s="15" t="n">
        <v>0.0105398635495289</v>
      </c>
      <c r="C9" s="15" t="n">
        <v>0.00348892911075297</v>
      </c>
      <c r="D9" s="15" t="n">
        <v>0.0534746891051627</v>
      </c>
      <c r="E9" s="15" t="n">
        <v>0.000511137832995399</v>
      </c>
      <c r="F9" s="15" t="n">
        <v>0.00235672640570462</v>
      </c>
      <c r="G9" s="15" t="n">
        <v>0.0075254835470324</v>
      </c>
      <c r="H9" s="15" t="n">
        <v>0.00524806025672382</v>
      </c>
      <c r="I9" s="15" t="n">
        <v>0.00410614417612385</v>
      </c>
      <c r="J9" s="15" t="n">
        <v>0.148239312426369</v>
      </c>
      <c r="K9" s="15" t="n">
        <v>1.18151707130923E-005</v>
      </c>
      <c r="M9" s="10"/>
      <c r="N9" s="10"/>
      <c r="O9" s="10"/>
      <c r="P9" s="10"/>
      <c r="Q9" s="10"/>
      <c r="R9" s="10"/>
      <c r="S9" s="10"/>
      <c r="T9" s="10"/>
      <c r="U9" s="10"/>
      <c r="V9" s="10"/>
    </row>
    <row r="10" s="6" customFormat="true" ht="14.4" hidden="false" customHeight="false" outlineLevel="0" collapsed="false">
      <c r="A10" s="16" t="s">
        <v>66</v>
      </c>
      <c r="B10" s="15" t="n">
        <v>0.0229080743310814</v>
      </c>
      <c r="C10" s="15" t="n">
        <v>0.00176391896514028</v>
      </c>
      <c r="D10" s="15" t="n">
        <v>0.0310126367089318</v>
      </c>
      <c r="E10" s="15" t="n">
        <v>0.000529897154239164</v>
      </c>
      <c r="F10" s="15" t="n">
        <v>0.00248420509129604</v>
      </c>
      <c r="G10" s="15" t="n">
        <v>0.00662437472369647</v>
      </c>
      <c r="H10" s="15" t="n">
        <v>0.000645184768387825</v>
      </c>
      <c r="I10" s="15" t="n">
        <v>0.000229216735184437</v>
      </c>
      <c r="J10" s="15" t="n">
        <v>0.0153459311759905</v>
      </c>
      <c r="K10" s="15" t="n">
        <v>4.59341957562033E-006</v>
      </c>
      <c r="M10" s="10"/>
      <c r="N10" s="10"/>
      <c r="O10" s="10"/>
      <c r="P10" s="10"/>
      <c r="Q10" s="10"/>
      <c r="R10" s="10"/>
      <c r="S10" s="10"/>
      <c r="T10" s="10"/>
      <c r="U10" s="10"/>
      <c r="V10" s="10"/>
    </row>
    <row r="11" s="6" customFormat="true" ht="14.4" hidden="false" customHeight="false" outlineLevel="0" collapsed="false">
      <c r="A11" s="16" t="s">
        <v>67</v>
      </c>
      <c r="B11" s="15" t="n">
        <v>0.0270355215807809</v>
      </c>
      <c r="C11" s="15" t="n">
        <v>0.000798179031726839</v>
      </c>
      <c r="D11" s="15" t="n">
        <v>0.00547851269782188</v>
      </c>
      <c r="E11" s="15" t="n">
        <v>3.466713395876E-006</v>
      </c>
      <c r="F11" s="15" t="n">
        <v>0.00158533121284625</v>
      </c>
      <c r="G11" s="15" t="n">
        <v>0.00206162835476165</v>
      </c>
      <c r="H11" s="15" t="n">
        <v>0.000199130247397219</v>
      </c>
      <c r="I11" s="15" t="n">
        <v>0.000130559947251617</v>
      </c>
      <c r="J11" s="15" t="n">
        <v>0.00716906158055754</v>
      </c>
      <c r="K11" s="15" t="n">
        <v>3.466713395876E-006</v>
      </c>
      <c r="M11" s="10"/>
      <c r="N11" s="10"/>
      <c r="O11" s="10"/>
      <c r="P11" s="10"/>
      <c r="Q11" s="10"/>
      <c r="R11" s="10"/>
      <c r="S11" s="10"/>
      <c r="T11" s="10"/>
      <c r="U11" s="10"/>
      <c r="V11" s="10"/>
    </row>
    <row r="12" s="6" customFormat="true" ht="14.4" hidden="false" customHeight="false" outlineLevel="0" collapsed="false">
      <c r="A12" s="16" t="s">
        <v>68</v>
      </c>
      <c r="B12" s="15" t="n">
        <v>6.81465430897566E-005</v>
      </c>
      <c r="C12" s="15" t="n">
        <v>0.000348875522397728</v>
      </c>
      <c r="D12" s="15" t="n">
        <v>0.00126469042856877</v>
      </c>
      <c r="E12" s="15" t="n">
        <v>6.17983607202185E-006</v>
      </c>
      <c r="F12" s="15" t="n">
        <v>0.000962450524354854</v>
      </c>
      <c r="G12" s="15" t="n">
        <v>0.000447755880471031</v>
      </c>
      <c r="H12" s="15" t="n">
        <v>7.3852178297076E-005</v>
      </c>
      <c r="I12" s="15" t="n">
        <v>0.00188790253333003</v>
      </c>
      <c r="J12" s="15" t="n">
        <v>1.95699554864845E-005</v>
      </c>
      <c r="K12" s="15" t="n">
        <v>6.17983607202185E-006</v>
      </c>
      <c r="M12" s="10"/>
      <c r="N12" s="10"/>
      <c r="O12" s="10"/>
      <c r="P12" s="10"/>
      <c r="Q12" s="10"/>
      <c r="R12" s="10"/>
      <c r="S12" s="10"/>
      <c r="T12" s="10"/>
      <c r="U12" s="10"/>
      <c r="V12" s="10"/>
    </row>
    <row r="13" s="6" customFormat="true" ht="14.4" hidden="false" customHeight="false" outlineLevel="0" collapsed="false">
      <c r="A13" s="16" t="s">
        <v>69</v>
      </c>
      <c r="B13" s="15" t="n">
        <v>0.000557786253344016</v>
      </c>
      <c r="C13" s="15" t="n">
        <v>0.000390334878101793</v>
      </c>
      <c r="D13" s="15" t="n">
        <v>0.00336075246332594</v>
      </c>
      <c r="E13" s="15" t="n">
        <v>7.1234126656747E-006</v>
      </c>
      <c r="F13" s="15" t="n">
        <v>0.000244818465796162</v>
      </c>
      <c r="G13" s="15" t="n">
        <v>0.000668400299361249</v>
      </c>
      <c r="H13" s="15" t="n">
        <v>1.79084499859825E-005</v>
      </c>
      <c r="I13" s="15" t="n">
        <v>7.1234126656747E-006</v>
      </c>
      <c r="J13" s="15" t="n">
        <v>0.00334680451081472</v>
      </c>
      <c r="K13" s="15" t="n">
        <v>7.1234126656747E-006</v>
      </c>
      <c r="M13" s="10"/>
      <c r="N13" s="10"/>
      <c r="O13" s="10"/>
      <c r="P13" s="10"/>
      <c r="Q13" s="10"/>
      <c r="R13" s="10"/>
      <c r="S13" s="10"/>
      <c r="T13" s="10"/>
      <c r="U13" s="10"/>
      <c r="V13" s="10"/>
    </row>
    <row r="14" s="6" customFormat="true" ht="14.4" hidden="false" customHeight="false" outlineLevel="0" collapsed="false">
      <c r="A14" s="16" t="s">
        <v>70</v>
      </c>
      <c r="B14" s="15" t="n">
        <v>0.00151234185127582</v>
      </c>
      <c r="C14" s="15" t="n">
        <v>3.35111332332474E-005</v>
      </c>
      <c r="D14" s="15" t="n">
        <v>0.000861417348825369</v>
      </c>
      <c r="E14" s="15" t="n">
        <v>3.35111332332474E-005</v>
      </c>
      <c r="F14" s="15" t="n">
        <v>9.68425101551689E-005</v>
      </c>
      <c r="G14" s="15" t="n">
        <v>9.68425101551689E-005</v>
      </c>
      <c r="H14" s="15" t="n">
        <v>3.45968448723884E-005</v>
      </c>
      <c r="I14" s="15" t="n">
        <v>3.35111332332474E-005</v>
      </c>
      <c r="J14" s="15" t="n">
        <v>9.68425101551689E-005</v>
      </c>
      <c r="K14" s="15" t="n">
        <v>3.35111332332474E-005</v>
      </c>
      <c r="M14" s="10"/>
      <c r="N14" s="10"/>
      <c r="O14" s="10"/>
      <c r="P14" s="10"/>
      <c r="Q14" s="10"/>
      <c r="R14" s="10"/>
      <c r="S14" s="10"/>
      <c r="T14" s="10"/>
      <c r="U14" s="10"/>
      <c r="V14" s="10"/>
    </row>
    <row r="15" s="6" customFormat="true" ht="14.4" hidden="false" customHeight="false" outlineLevel="0" collapsed="false">
      <c r="A15" s="16" t="s">
        <v>71</v>
      </c>
      <c r="B15" s="15" t="n">
        <v>1.93273048968997E-005</v>
      </c>
      <c r="C15" s="15" t="n">
        <v>1.76252103355955E-005</v>
      </c>
      <c r="D15" s="15" t="n">
        <v>0.00118327408245141</v>
      </c>
      <c r="E15" s="15" t="n">
        <v>1.76252103355955E-005</v>
      </c>
      <c r="F15" s="15" t="n">
        <v>0.0010258247500105</v>
      </c>
      <c r="G15" s="15" t="n">
        <v>6.58252216610383E-005</v>
      </c>
      <c r="H15" s="15" t="n">
        <v>1.41379071216854E-006</v>
      </c>
      <c r="I15" s="15" t="n">
        <v>1.76252103355955E-005</v>
      </c>
      <c r="J15" s="15" t="n">
        <v>6.58252216610383E-005</v>
      </c>
      <c r="K15" s="15" t="n">
        <v>1.76252103355955E-005</v>
      </c>
      <c r="M15" s="10"/>
      <c r="N15" s="10"/>
      <c r="O15" s="10"/>
      <c r="P15" s="10"/>
      <c r="Q15" s="10"/>
      <c r="R15" s="10"/>
      <c r="S15" s="10"/>
      <c r="T15" s="10"/>
      <c r="U15" s="10"/>
      <c r="V15" s="10"/>
    </row>
    <row r="16" s="6" customFormat="true" ht="14.4" hidden="false" customHeight="false" outlineLevel="0" collapsed="false">
      <c r="A16" s="16" t="s">
        <v>72</v>
      </c>
      <c r="B16" s="15" t="n">
        <v>0.00164123779733063</v>
      </c>
      <c r="C16" s="15" t="n">
        <v>0.00462285555372098</v>
      </c>
      <c r="D16" s="15" t="n">
        <v>0.000631907057852956</v>
      </c>
      <c r="E16" s="15" t="n">
        <v>2.40600639055261E-005</v>
      </c>
      <c r="F16" s="15" t="n">
        <v>0.0175425222199001</v>
      </c>
      <c r="G16" s="15" t="n">
        <v>0.0701700888796005</v>
      </c>
      <c r="H16" s="15" t="n">
        <v>3.52259954076184E-005</v>
      </c>
      <c r="I16" s="15" t="n">
        <v>0.00551279626331521</v>
      </c>
      <c r="J16" s="15" t="n">
        <v>0.000727490341817379</v>
      </c>
      <c r="K16" s="15" t="n">
        <v>0.00640760086872443</v>
      </c>
      <c r="M16" s="10"/>
      <c r="N16" s="10"/>
      <c r="O16" s="10"/>
      <c r="P16" s="10"/>
      <c r="Q16" s="10"/>
      <c r="R16" s="10"/>
      <c r="S16" s="10"/>
      <c r="T16" s="10"/>
      <c r="U16" s="10"/>
      <c r="V16" s="10"/>
    </row>
    <row r="17" s="6" customFormat="true" ht="14.4" hidden="false" customHeight="false" outlineLevel="0" collapsed="false">
      <c r="A17" s="16" t="s">
        <v>73</v>
      </c>
      <c r="B17" s="15" t="n">
        <v>0.000105827339296226</v>
      </c>
      <c r="C17" s="15" t="n">
        <v>8.09280859557286E-005</v>
      </c>
      <c r="D17" s="15" t="n">
        <v>0.000216852245078712</v>
      </c>
      <c r="E17" s="15" t="n">
        <v>8.09280859557286E-005</v>
      </c>
      <c r="F17" s="15" t="n">
        <v>0.0124302575586706</v>
      </c>
      <c r="G17" s="15" t="n">
        <v>0.0227183205831299</v>
      </c>
      <c r="H17" s="15" t="n">
        <v>2.71253259633353E-005</v>
      </c>
      <c r="I17" s="15" t="n">
        <v>8.09280859557286E-005</v>
      </c>
      <c r="J17" s="15" t="n">
        <v>0.0269419857817999</v>
      </c>
      <c r="K17" s="15" t="n">
        <v>8.09280859557286E-005</v>
      </c>
      <c r="M17" s="10"/>
      <c r="N17" s="10"/>
      <c r="O17" s="10"/>
      <c r="P17" s="10"/>
      <c r="Q17" s="10"/>
      <c r="R17" s="10"/>
      <c r="S17" s="10"/>
      <c r="T17" s="10"/>
      <c r="U17" s="10"/>
      <c r="V17" s="10"/>
    </row>
    <row r="18" s="6" customFormat="true" ht="14.4" hidden="false" customHeight="false" outlineLevel="0" collapsed="false">
      <c r="A18" s="16" t="s">
        <v>74</v>
      </c>
      <c r="B18" s="15" t="n">
        <v>0.000243802408716072</v>
      </c>
      <c r="C18" s="15" t="n">
        <v>0.00285558095390632</v>
      </c>
      <c r="D18" s="15" t="n">
        <v>0.000258239981352155</v>
      </c>
      <c r="E18" s="15" t="n">
        <v>1.56660392108154E-005</v>
      </c>
      <c r="F18" s="15" t="n">
        <v>0.00135922499202256</v>
      </c>
      <c r="G18" s="15" t="n">
        <v>0.00314004293259044</v>
      </c>
      <c r="H18" s="15" t="n">
        <v>2.66223970266955E-005</v>
      </c>
      <c r="I18" s="15" t="n">
        <v>0.00126381411570591</v>
      </c>
      <c r="J18" s="15" t="n">
        <v>0.18543686673014</v>
      </c>
      <c r="K18" s="15" t="n">
        <v>0.000840770691737212</v>
      </c>
      <c r="M18" s="10"/>
      <c r="N18" s="10"/>
      <c r="O18" s="10"/>
      <c r="P18" s="10"/>
      <c r="Q18" s="10"/>
      <c r="R18" s="10"/>
      <c r="S18" s="10"/>
      <c r="T18" s="10"/>
      <c r="U18" s="10"/>
      <c r="V18" s="10"/>
    </row>
    <row r="19" s="6" customFormat="true" ht="14.4" hidden="false" customHeight="false" outlineLevel="0" collapsed="false">
      <c r="A19" s="16" t="s">
        <v>75</v>
      </c>
      <c r="B19" s="15" t="n">
        <v>0.000891795166027335</v>
      </c>
      <c r="C19" s="15" t="n">
        <v>0.000662863759707035</v>
      </c>
      <c r="D19" s="15" t="n">
        <v>6.97716269173606E-005</v>
      </c>
      <c r="E19" s="15" t="n">
        <v>6.96714973458856E-006</v>
      </c>
      <c r="F19" s="15" t="n">
        <v>1.8335511009626E-005</v>
      </c>
      <c r="G19" s="15" t="n">
        <v>0.000636302319025046</v>
      </c>
      <c r="H19" s="15" t="n">
        <v>4.5304064045076E-005</v>
      </c>
      <c r="I19" s="15" t="n">
        <v>6.96714973458856E-006</v>
      </c>
      <c r="J19" s="15" t="n">
        <v>1.8335511009626E-005</v>
      </c>
      <c r="K19" s="15" t="n">
        <v>6.96714973458856E-006</v>
      </c>
      <c r="M19" s="10"/>
      <c r="N19" s="10"/>
      <c r="O19" s="10"/>
      <c r="P19" s="10"/>
      <c r="Q19" s="10"/>
      <c r="R19" s="10"/>
      <c r="S19" s="10"/>
      <c r="T19" s="10"/>
      <c r="U19" s="10"/>
      <c r="V19" s="10"/>
    </row>
    <row r="20" s="6" customFormat="true" ht="14.4" hidden="false" customHeight="false" outlineLevel="0" collapsed="false">
      <c r="A20" s="16" t="s">
        <v>76</v>
      </c>
      <c r="B20" s="15" t="n">
        <v>0.000531368379722072</v>
      </c>
      <c r="C20" s="15" t="n">
        <v>8.81260516779772E-006</v>
      </c>
      <c r="D20" s="15" t="n">
        <v>0.000150703443224309</v>
      </c>
      <c r="E20" s="15" t="n">
        <v>8.81260516779772E-006</v>
      </c>
      <c r="F20" s="15" t="n">
        <v>1.94347759296646E-005</v>
      </c>
      <c r="G20" s="15" t="n">
        <v>1.94347759296646E-005</v>
      </c>
      <c r="H20" s="15" t="n">
        <v>5.01213321240971E-008</v>
      </c>
      <c r="I20" s="15" t="n">
        <v>8.81260516779772E-006</v>
      </c>
      <c r="J20" s="15" t="n">
        <v>1.94347759296646E-005</v>
      </c>
      <c r="K20" s="15" t="n">
        <v>8.81260516779772E-006</v>
      </c>
      <c r="M20" s="10"/>
      <c r="N20" s="10"/>
      <c r="O20" s="10"/>
      <c r="P20" s="10"/>
      <c r="Q20" s="10"/>
      <c r="R20" s="10"/>
      <c r="S20" s="10"/>
      <c r="T20" s="10"/>
      <c r="U20" s="10"/>
      <c r="V20" s="10"/>
    </row>
    <row r="21" s="6" customFormat="true" ht="14.4" hidden="false" customHeight="false" outlineLevel="0" collapsed="false">
      <c r="A21" s="16" t="s">
        <v>77</v>
      </c>
      <c r="B21" s="15" t="n">
        <v>0.00215215842944651</v>
      </c>
      <c r="C21" s="15" t="n">
        <v>0.000352277511440827</v>
      </c>
      <c r="D21" s="15" t="n">
        <v>0.00422158360171622</v>
      </c>
      <c r="E21" s="15" t="n">
        <v>1.41680427903248E-005</v>
      </c>
      <c r="F21" s="15" t="n">
        <v>0.000934187654386596</v>
      </c>
      <c r="G21" s="15" t="n">
        <v>0.00227644765260656</v>
      </c>
      <c r="H21" s="15" t="n">
        <v>8.70937123967571E-006</v>
      </c>
      <c r="I21" s="15" t="n">
        <v>1.41680427903248E-005</v>
      </c>
      <c r="J21" s="15" t="n">
        <v>3.67473566049627E-005</v>
      </c>
      <c r="K21" s="15" t="n">
        <v>1.41680427903248E-005</v>
      </c>
      <c r="M21" s="10"/>
      <c r="N21" s="10"/>
      <c r="O21" s="10"/>
      <c r="P21" s="10"/>
      <c r="Q21" s="10"/>
      <c r="R21" s="10"/>
      <c r="S21" s="10"/>
      <c r="T21" s="10"/>
      <c r="U21" s="10"/>
      <c r="V21" s="10"/>
    </row>
    <row r="22" s="6" customFormat="true" ht="14.4" hidden="false" customHeight="false" outlineLevel="0" collapsed="false">
      <c r="A22" s="16" t="s">
        <v>78</v>
      </c>
      <c r="B22" s="15" t="n">
        <v>1.35344895195336E-005</v>
      </c>
      <c r="C22" s="15" t="n">
        <v>0.000115806190813044</v>
      </c>
      <c r="D22" s="15" t="n">
        <v>0.000216852245078712</v>
      </c>
      <c r="E22" s="15" t="n">
        <v>1.13732176727213E-005</v>
      </c>
      <c r="F22" s="15" t="n">
        <v>2.98067788379586E-005</v>
      </c>
      <c r="G22" s="15" t="n">
        <v>0.00083438451258763</v>
      </c>
      <c r="H22" s="15" t="n">
        <v>1.62973847663552E-005</v>
      </c>
      <c r="I22" s="15" t="n">
        <v>1.13732176727213E-005</v>
      </c>
      <c r="J22" s="15" t="n">
        <v>2.98067788379586E-005</v>
      </c>
      <c r="K22" s="15" t="n">
        <v>1.13732176727213E-005</v>
      </c>
      <c r="M22" s="10"/>
      <c r="N22" s="10"/>
      <c r="O22" s="10"/>
      <c r="P22" s="10"/>
      <c r="Q22" s="10"/>
      <c r="R22" s="10"/>
      <c r="S22" s="10"/>
      <c r="T22" s="10"/>
      <c r="U22" s="10"/>
      <c r="V22" s="10"/>
    </row>
    <row r="23" s="6" customFormat="true" ht="14.4" hidden="false" customHeight="false" outlineLevel="0" collapsed="false">
      <c r="A23" s="16" t="s">
        <v>79</v>
      </c>
      <c r="B23" s="15" t="n">
        <v>0.00027126677945681</v>
      </c>
      <c r="C23" s="15" t="n">
        <v>0.000696784426620058</v>
      </c>
      <c r="D23" s="15" t="n">
        <v>0.000316391837263998</v>
      </c>
      <c r="E23" s="15" t="n">
        <v>3.18560760279987E-006</v>
      </c>
      <c r="F23" s="15" t="n">
        <v>0.000374174794972603</v>
      </c>
      <c r="G23" s="15" t="n">
        <v>0.00479251944239767</v>
      </c>
      <c r="H23" s="15" t="n">
        <v>1.99950165383662E-005</v>
      </c>
      <c r="I23" s="15" t="n">
        <v>3.99900330767323E-005</v>
      </c>
      <c r="J23" s="15" t="n">
        <v>9.1423722941545E-006</v>
      </c>
      <c r="K23" s="15" t="n">
        <v>6.42920554171653E-005</v>
      </c>
      <c r="M23" s="10"/>
      <c r="N23" s="10"/>
      <c r="O23" s="10"/>
      <c r="P23" s="10"/>
      <c r="Q23" s="10"/>
      <c r="R23" s="10"/>
      <c r="S23" s="10"/>
      <c r="T23" s="10"/>
      <c r="U23" s="10"/>
      <c r="V23" s="10"/>
    </row>
    <row r="24" s="6" customFormat="true" ht="14.4" hidden="false" customHeight="false" outlineLevel="0" collapsed="false">
      <c r="A24" s="16" t="s">
        <v>80</v>
      </c>
      <c r="B24" s="15" t="n">
        <v>9.79225056582625E-005</v>
      </c>
      <c r="C24" s="15" t="n">
        <v>8.0648096048478E-005</v>
      </c>
      <c r="D24" s="15" t="n">
        <v>0.000413449859552015</v>
      </c>
      <c r="E24" s="15" t="n">
        <v>1.72138352863775E-006</v>
      </c>
      <c r="F24" s="15" t="n">
        <v>1.50591513959632E-005</v>
      </c>
      <c r="G24" s="15" t="n">
        <v>8.69773934416983E-005</v>
      </c>
      <c r="H24" s="15" t="n">
        <v>0.000189436243719447</v>
      </c>
      <c r="I24" s="15" t="n">
        <v>1.72138352863775E-006</v>
      </c>
      <c r="J24" s="15" t="n">
        <v>6.36680054592445E-006</v>
      </c>
      <c r="K24" s="15" t="n">
        <v>1.72138352863775E-006</v>
      </c>
      <c r="M24" s="10"/>
      <c r="N24" s="10"/>
      <c r="O24" s="10"/>
      <c r="P24" s="10"/>
      <c r="Q24" s="10"/>
      <c r="R24" s="10"/>
      <c r="S24" s="10"/>
      <c r="T24" s="10"/>
      <c r="U24" s="10"/>
      <c r="V24" s="10"/>
    </row>
    <row r="25" s="6" customFormat="true" ht="14.4" hidden="false" customHeight="false" outlineLevel="0" collapsed="false">
      <c r="A25" s="16" t="s">
        <v>81</v>
      </c>
      <c r="B25" s="15" t="n">
        <v>0.000190753876995195</v>
      </c>
      <c r="C25" s="15" t="n">
        <v>8.94846653557868E-005</v>
      </c>
      <c r="D25" s="15" t="n">
        <v>0.000377300073070306</v>
      </c>
      <c r="E25" s="15" t="n">
        <v>3.94648583037914E-006</v>
      </c>
      <c r="F25" s="15" t="n">
        <v>9.38034168266608E-005</v>
      </c>
      <c r="G25" s="15" t="n">
        <v>1.69894656101789E-005</v>
      </c>
      <c r="H25" s="15" t="n">
        <v>1.45663606893878E-005</v>
      </c>
      <c r="I25" s="15" t="n">
        <v>3.7337891880245E-005</v>
      </c>
      <c r="J25" s="15" t="n">
        <v>0.0101385841167124</v>
      </c>
      <c r="K25" s="15" t="n">
        <v>4.21531508832964E-005</v>
      </c>
      <c r="M25" s="10"/>
      <c r="N25" s="10"/>
      <c r="O25" s="10"/>
      <c r="P25" s="10"/>
      <c r="Q25" s="10"/>
      <c r="R25" s="10"/>
      <c r="S25" s="10"/>
      <c r="T25" s="10"/>
      <c r="U25" s="10"/>
      <c r="V25" s="10"/>
    </row>
    <row r="26" s="6" customFormat="true" ht="14.4" hidden="false" customHeight="false" outlineLevel="0" collapsed="false">
      <c r="A26" s="1"/>
      <c r="M26" s="10"/>
      <c r="N26" s="10"/>
      <c r="O26" s="10"/>
      <c r="P26" s="10"/>
      <c r="Q26" s="10"/>
      <c r="R26" s="10"/>
      <c r="S26" s="10"/>
      <c r="T26" s="10"/>
      <c r="U26" s="10"/>
      <c r="V26" s="10"/>
    </row>
    <row r="27" s="6" customFormat="true" ht="14.4" hidden="false" customHeight="false" outlineLevel="0" collapsed="false">
      <c r="A27" s="1"/>
      <c r="M27" s="10"/>
      <c r="N27" s="10"/>
      <c r="O27" s="10"/>
      <c r="P27" s="10"/>
      <c r="Q27" s="10"/>
      <c r="R27" s="10"/>
      <c r="S27" s="10"/>
      <c r="T27" s="10"/>
      <c r="U27" s="10"/>
      <c r="V27" s="10"/>
    </row>
    <row r="28" s="13" customFormat="true" ht="14.4" hidden="false" customHeight="false" outlineLevel="0" collapsed="false">
      <c r="A28" s="17" t="s">
        <v>82</v>
      </c>
      <c r="B28" s="17" t="s">
        <v>52</v>
      </c>
      <c r="C28" s="17" t="s">
        <v>53</v>
      </c>
      <c r="D28" s="17" t="s">
        <v>54</v>
      </c>
      <c r="E28" s="17" t="s">
        <v>55</v>
      </c>
      <c r="F28" s="17" t="s">
        <v>56</v>
      </c>
      <c r="G28" s="17" t="s">
        <v>57</v>
      </c>
      <c r="H28" s="17" t="s">
        <v>58</v>
      </c>
      <c r="I28" s="17" t="s">
        <v>59</v>
      </c>
      <c r="J28" s="17" t="s">
        <v>60</v>
      </c>
      <c r="K28" s="17" t="s">
        <v>61</v>
      </c>
    </row>
    <row r="29" customFormat="false" ht="14.4" hidden="false" customHeight="false" outlineLevel="0" collapsed="false">
      <c r="A29" s="14" t="s">
        <v>62</v>
      </c>
      <c r="B29" s="15" t="n">
        <v>0.00586226108899026</v>
      </c>
      <c r="C29" s="15" t="n">
        <v>0.0157914916079087</v>
      </c>
      <c r="D29" s="15" t="n">
        <v>0.000137840466890243</v>
      </c>
      <c r="E29" s="15" t="n">
        <v>0.0171918124303482</v>
      </c>
      <c r="F29" s="15" t="n">
        <v>0.00590693443075542</v>
      </c>
      <c r="G29" s="15" t="n">
        <v>0.0127659246689615</v>
      </c>
      <c r="H29" s="15" t="n">
        <v>4.78601306302127E-005</v>
      </c>
      <c r="I29" s="15" t="n">
        <v>0.000424170482427466</v>
      </c>
      <c r="J29" s="15" t="n">
        <v>0.00850844125094731</v>
      </c>
      <c r="K29" s="15" t="n">
        <v>0</v>
      </c>
    </row>
    <row r="30" customFormat="false" ht="14.4" hidden="false" customHeight="false" outlineLevel="0" collapsed="false">
      <c r="A30" s="16" t="s">
        <v>63</v>
      </c>
      <c r="B30" s="15" t="n">
        <v>0.00479156015116432</v>
      </c>
      <c r="C30" s="15" t="n">
        <v>0.0105531844687196</v>
      </c>
      <c r="D30" s="15" t="n">
        <v>0.0511291642869162</v>
      </c>
      <c r="E30" s="15" t="n">
        <v>0.00357148872009664</v>
      </c>
      <c r="F30" s="15" t="n">
        <v>0.00385071375766553</v>
      </c>
      <c r="G30" s="15" t="n">
        <v>0.00844173819232848</v>
      </c>
      <c r="H30" s="15" t="n">
        <v>0.0128278271145836</v>
      </c>
      <c r="I30" s="15" t="n">
        <v>0.00936349088657225</v>
      </c>
      <c r="J30" s="15" t="n">
        <v>0.10619288374949</v>
      </c>
      <c r="K30" s="15" t="n">
        <v>0.000215489670240825</v>
      </c>
    </row>
    <row r="31" customFormat="false" ht="14.4" hidden="false" customHeight="false" outlineLevel="0" collapsed="false">
      <c r="A31" s="16" t="s">
        <v>64</v>
      </c>
      <c r="B31" s="15" t="n">
        <v>0.00332518493437976</v>
      </c>
      <c r="C31" s="15" t="n">
        <v>0.00225927899415358</v>
      </c>
      <c r="D31" s="15" t="n">
        <v>0.0227526005614429</v>
      </c>
      <c r="E31" s="15" t="n">
        <v>0.000821486843130856</v>
      </c>
      <c r="F31" s="15" t="n">
        <v>0.00256786755749735</v>
      </c>
      <c r="G31" s="15" t="n">
        <v>0.00926758142807554</v>
      </c>
      <c r="H31" s="15" t="n">
        <v>0.00541605840111917</v>
      </c>
      <c r="I31" s="15" t="n">
        <v>0.00427730499990744</v>
      </c>
      <c r="J31" s="15" t="n">
        <v>0.201841471013433</v>
      </c>
      <c r="K31" s="15" t="n">
        <v>0</v>
      </c>
    </row>
    <row r="32" customFormat="false" ht="14.4" hidden="false" customHeight="false" outlineLevel="0" collapsed="false">
      <c r="A32" s="16" t="s">
        <v>65</v>
      </c>
      <c r="B32" s="15" t="n">
        <v>0.00195506497470953</v>
      </c>
      <c r="C32" s="15" t="n">
        <v>0.000989178302463306</v>
      </c>
      <c r="D32" s="15" t="n">
        <v>0.0151345335659813</v>
      </c>
      <c r="E32" s="15" t="n">
        <v>0.000314340266712936</v>
      </c>
      <c r="F32" s="15" t="n">
        <v>0.000520448666428976</v>
      </c>
      <c r="G32" s="15" t="n">
        <v>0.000479582153421077</v>
      </c>
      <c r="H32" s="15" t="n">
        <v>0.00117592837843818</v>
      </c>
      <c r="I32" s="15" t="n">
        <v>0.00131707390330146</v>
      </c>
      <c r="J32" s="15" t="n">
        <v>0.0328165235851942</v>
      </c>
      <c r="K32" s="15" t="n">
        <v>0</v>
      </c>
    </row>
    <row r="33" customFormat="false" ht="14.4" hidden="false" customHeight="false" outlineLevel="0" collapsed="false">
      <c r="A33" s="16" t="s">
        <v>66</v>
      </c>
      <c r="B33" s="15" t="n">
        <v>0.00321270883759724</v>
      </c>
      <c r="C33" s="15" t="n">
        <v>0.00029191221752467</v>
      </c>
      <c r="D33" s="15" t="n">
        <v>0.00590969931027452</v>
      </c>
      <c r="E33" s="15" t="n">
        <v>0.000216994829004742</v>
      </c>
      <c r="F33" s="15" t="n">
        <v>0.000380716075293995</v>
      </c>
      <c r="G33" s="15" t="n">
        <v>0.0013361470711478</v>
      </c>
      <c r="H33" s="15" t="n">
        <v>0.00012366845586446</v>
      </c>
      <c r="I33" s="15" t="n">
        <v>9.36773267825035E-005</v>
      </c>
      <c r="J33" s="15" t="n">
        <v>0.00446459148326365</v>
      </c>
      <c r="K33" s="15" t="n">
        <v>0</v>
      </c>
    </row>
    <row r="34" customFormat="false" ht="14.4" hidden="false" customHeight="false" outlineLevel="0" collapsed="false">
      <c r="A34" s="16" t="s">
        <v>67</v>
      </c>
      <c r="B34" s="15" t="n">
        <v>0.00261902532539597</v>
      </c>
      <c r="C34" s="15" t="n">
        <v>0.000177558089683057</v>
      </c>
      <c r="D34" s="15" t="n">
        <v>0.0013121619914478</v>
      </c>
      <c r="E34" s="15" t="n">
        <v>1.04133447804834E-007</v>
      </c>
      <c r="F34" s="15" t="n">
        <v>0.000296749268732092</v>
      </c>
      <c r="G34" s="15" t="n">
        <v>0.000135392603798062</v>
      </c>
      <c r="H34" s="15" t="n">
        <v>1.52568994194591E-005</v>
      </c>
      <c r="I34" s="15" t="n">
        <v>3.0649158483208E-005</v>
      </c>
      <c r="J34" s="15" t="n">
        <v>0.00316411143255522</v>
      </c>
      <c r="K34" s="15" t="n">
        <v>0</v>
      </c>
    </row>
    <row r="35" customFormat="false" ht="14.4" hidden="false" customHeight="false" outlineLevel="0" collapsed="false">
      <c r="A35" s="16" t="s">
        <v>68</v>
      </c>
      <c r="B35" s="15" t="n">
        <v>2.07217830321364E-005</v>
      </c>
      <c r="C35" s="15" t="n">
        <v>0.000184075963666924</v>
      </c>
      <c r="D35" s="15" t="n">
        <v>0.000318774228152146</v>
      </c>
      <c r="E35" s="15" t="n">
        <v>5.28591725325677E-007</v>
      </c>
      <c r="F35" s="15" t="n">
        <v>0.000129221912917289</v>
      </c>
      <c r="G35" s="15" t="n">
        <v>3.82987591619823E-005</v>
      </c>
      <c r="H35" s="15" t="n">
        <v>9.87131431288838E-006</v>
      </c>
      <c r="I35" s="15" t="n">
        <v>0.00161418034631135</v>
      </c>
      <c r="J35" s="15" t="n">
        <v>1.58687126084238E-006</v>
      </c>
      <c r="K35" s="15" t="n">
        <v>0</v>
      </c>
    </row>
    <row r="36" customFormat="false" ht="14.4" hidden="false" customHeight="false" outlineLevel="0" collapsed="false">
      <c r="A36" s="16" t="s">
        <v>69</v>
      </c>
      <c r="B36" s="15" t="n">
        <v>0.000227729897624259</v>
      </c>
      <c r="C36" s="15" t="n">
        <v>8.47205083132204E-005</v>
      </c>
      <c r="D36" s="15" t="n">
        <v>0.000550335314867304</v>
      </c>
      <c r="E36" s="15" t="n">
        <v>1.50731288018207E-006</v>
      </c>
      <c r="F36" s="15" t="n">
        <v>0.000114890465008398</v>
      </c>
      <c r="G36" s="15" t="n">
        <v>0.000249469376300365</v>
      </c>
      <c r="H36" s="15" t="n">
        <v>4.1659881352756E-006</v>
      </c>
      <c r="I36" s="15" t="n">
        <v>1.50731288018207E-006</v>
      </c>
      <c r="J36" s="15" t="n">
        <v>0.00272186680874231</v>
      </c>
      <c r="K36" s="15" t="n">
        <v>0</v>
      </c>
    </row>
    <row r="37" customFormat="false" ht="14.4" hidden="false" customHeight="false" outlineLevel="0" collapsed="false">
      <c r="A37" s="16" t="s">
        <v>70</v>
      </c>
      <c r="B37" s="15" t="n">
        <v>0.0014360441033153</v>
      </c>
      <c r="C37" s="15" t="n">
        <v>2.65322060961139E-006</v>
      </c>
      <c r="D37" s="15" t="n">
        <v>0.000412729417439114</v>
      </c>
      <c r="E37" s="15" t="n">
        <v>2.65322060961139E-006</v>
      </c>
      <c r="F37" s="15" t="n">
        <v>3.68704085825956E-006</v>
      </c>
      <c r="G37" s="15" t="n">
        <v>3.68704085825956E-006</v>
      </c>
      <c r="H37" s="15" t="n">
        <v>1.50810736736971E-005</v>
      </c>
      <c r="I37" s="15" t="n">
        <v>2.65322060961139E-006</v>
      </c>
      <c r="J37" s="15" t="n">
        <v>3.68704085825956E-006</v>
      </c>
      <c r="K37" s="15" t="n">
        <v>0</v>
      </c>
    </row>
    <row r="38" customFormat="false" ht="14.4" hidden="false" customHeight="false" outlineLevel="0" collapsed="false">
      <c r="A38" s="16" t="s">
        <v>71</v>
      </c>
      <c r="B38" s="15" t="n">
        <v>5.93545071535598E-007</v>
      </c>
      <c r="C38" s="15" t="n">
        <v>1.51873881402006E-006</v>
      </c>
      <c r="D38" s="15" t="n">
        <v>0.000151745151443736</v>
      </c>
      <c r="E38" s="15" t="n">
        <v>1.51873881402006E-006</v>
      </c>
      <c r="F38" s="15" t="n">
        <v>0.000443141281733294</v>
      </c>
      <c r="G38" s="15" t="n">
        <v>1.40364093010593E-005</v>
      </c>
      <c r="H38" s="15" t="n">
        <v>0</v>
      </c>
      <c r="I38" s="15" t="n">
        <v>1.51873881402006E-006</v>
      </c>
      <c r="J38" s="15" t="n">
        <v>1.40364093010593E-005</v>
      </c>
      <c r="K38" s="15" t="n">
        <v>0</v>
      </c>
    </row>
    <row r="39" customFormat="false" ht="14.4" hidden="false" customHeight="false" outlineLevel="0" collapsed="false">
      <c r="A39" s="16" t="s">
        <v>72</v>
      </c>
      <c r="B39" s="15" t="n">
        <v>0.00119934011037609</v>
      </c>
      <c r="C39" s="15" t="n">
        <v>0.000807587862462279</v>
      </c>
      <c r="D39" s="15" t="n">
        <v>0.000103477055643134</v>
      </c>
      <c r="E39" s="15" t="n">
        <v>5.60394281622544E-007</v>
      </c>
      <c r="F39" s="15" t="n">
        <v>0.00380752908065345</v>
      </c>
      <c r="G39" s="15" t="n">
        <v>0.0107538950527369</v>
      </c>
      <c r="H39" s="15" t="n">
        <v>1.21300360422378E-005</v>
      </c>
      <c r="I39" s="15" t="n">
        <v>0.00358388833080471</v>
      </c>
      <c r="J39" s="15" t="n">
        <v>6.94205710461334E-005</v>
      </c>
      <c r="K39" s="15" t="n">
        <v>0.00114861622311199</v>
      </c>
    </row>
    <row r="40" customFormat="false" ht="14.4" hidden="false" customHeight="false" outlineLevel="0" collapsed="false">
      <c r="A40" s="16" t="s">
        <v>73</v>
      </c>
      <c r="B40" s="15" t="n">
        <v>1.16717857428155E-006</v>
      </c>
      <c r="C40" s="15" t="n">
        <v>3.67243446828473E-006</v>
      </c>
      <c r="D40" s="15" t="n">
        <v>5.37572648064834E-005</v>
      </c>
      <c r="E40" s="15" t="n">
        <v>3.67243446828473E-006</v>
      </c>
      <c r="F40" s="15" t="n">
        <v>0.00394014144518578</v>
      </c>
      <c r="G40" s="15" t="n">
        <v>0.00506602035547166</v>
      </c>
      <c r="H40" s="15" t="n">
        <v>4.25240723537589E-006</v>
      </c>
      <c r="I40" s="15" t="n">
        <v>3.67243446828473E-006</v>
      </c>
      <c r="J40" s="15" t="n">
        <v>0.0194477348495712</v>
      </c>
      <c r="K40" s="15" t="n">
        <v>0</v>
      </c>
    </row>
    <row r="41" customFormat="false" ht="14.4" hidden="false" customHeight="false" outlineLevel="0" collapsed="false">
      <c r="A41" s="16" t="s">
        <v>74</v>
      </c>
      <c r="B41" s="15" t="n">
        <v>0.000160714388910195</v>
      </c>
      <c r="C41" s="15" t="n">
        <v>0.000832177118828154</v>
      </c>
      <c r="D41" s="15" t="n">
        <v>7.8898107172674E-005</v>
      </c>
      <c r="E41" s="15" t="n">
        <v>1.49799642049058E-006</v>
      </c>
      <c r="F41" s="15" t="n">
        <v>0.000557719514668558</v>
      </c>
      <c r="G41" s="15" t="n">
        <v>0.00120979751950307</v>
      </c>
      <c r="H41" s="15" t="n">
        <v>8.00514070540305E-006</v>
      </c>
      <c r="I41" s="15" t="n">
        <v>0.000853788972666781</v>
      </c>
      <c r="J41" s="15" t="n">
        <v>0.034082731236321</v>
      </c>
      <c r="K41" s="15" t="n">
        <v>0.000221438953785128</v>
      </c>
    </row>
    <row r="42" customFormat="false" ht="14.4" hidden="false" customHeight="false" outlineLevel="0" collapsed="false">
      <c r="A42" s="16" t="s">
        <v>75</v>
      </c>
      <c r="B42" s="15" t="n">
        <v>0.000134050191149546</v>
      </c>
      <c r="C42" s="15" t="n">
        <v>0.00011046411964556</v>
      </c>
      <c r="D42" s="15" t="n">
        <v>3.51747820449722E-005</v>
      </c>
      <c r="E42" s="15" t="n">
        <v>7.2063623511549E-008</v>
      </c>
      <c r="F42" s="15" t="n">
        <v>1.79916507998765E-006</v>
      </c>
      <c r="G42" s="15" t="n">
        <v>6.91593835144393E-005</v>
      </c>
      <c r="H42" s="15" t="n">
        <v>1.14426909961305E-005</v>
      </c>
      <c r="I42" s="15" t="n">
        <v>7.2063623511549E-008</v>
      </c>
      <c r="J42" s="15" t="n">
        <v>1.79916507998765E-006</v>
      </c>
      <c r="K42" s="15" t="n">
        <v>0</v>
      </c>
    </row>
    <row r="43" customFormat="false" ht="14.4" hidden="false" customHeight="false" outlineLevel="0" collapsed="false">
      <c r="A43" s="16" t="s">
        <v>76</v>
      </c>
      <c r="B43" s="15" t="n">
        <v>0.000236981703039758</v>
      </c>
      <c r="C43" s="15" t="n">
        <v>2.70636717982076E-007</v>
      </c>
      <c r="D43" s="15" t="n">
        <v>3.60950756320906E-005</v>
      </c>
      <c r="E43" s="15" t="n">
        <v>2.70636717982076E-007</v>
      </c>
      <c r="F43" s="15" t="n">
        <v>1.91917513231654E-006</v>
      </c>
      <c r="G43" s="15" t="n">
        <v>1.91917513231654E-006</v>
      </c>
      <c r="H43" s="15" t="n">
        <v>6.69937481312216E-009</v>
      </c>
      <c r="I43" s="15" t="n">
        <v>2.70636717982076E-007</v>
      </c>
      <c r="J43" s="15" t="n">
        <v>1.91917513231654E-006</v>
      </c>
      <c r="K43" s="15" t="n">
        <v>0</v>
      </c>
    </row>
    <row r="44" customFormat="false" ht="14.4" hidden="false" customHeight="false" outlineLevel="0" collapsed="false">
      <c r="A44" s="16" t="s">
        <v>77</v>
      </c>
      <c r="B44" s="15" t="n">
        <v>0.00116812155404562</v>
      </c>
      <c r="C44" s="15" t="n">
        <v>0.000125745900974206</v>
      </c>
      <c r="D44" s="15" t="n">
        <v>0.00114829279955385</v>
      </c>
      <c r="E44" s="15" t="n">
        <v>8.47614458815991E-007</v>
      </c>
      <c r="F44" s="15" t="n">
        <v>0.000400974497284226</v>
      </c>
      <c r="G44" s="15" t="n">
        <v>0.000674547435425455</v>
      </c>
      <c r="H44" s="15" t="n">
        <v>5.56108095451695E-006</v>
      </c>
      <c r="I44" s="15" t="n">
        <v>8.47614458815991E-007</v>
      </c>
      <c r="J44" s="15" t="n">
        <v>5.76084229620322E-006</v>
      </c>
      <c r="K44" s="15" t="n">
        <v>0</v>
      </c>
    </row>
    <row r="45" customFormat="false" ht="14.4" hidden="false" customHeight="false" outlineLevel="0" collapsed="false">
      <c r="A45" s="16" t="s">
        <v>78</v>
      </c>
      <c r="B45" s="15" t="n">
        <v>3.42698270329044E-007</v>
      </c>
      <c r="C45" s="15" t="n">
        <v>7.98649435719858E-005</v>
      </c>
      <c r="D45" s="15" t="n">
        <v>7.33858963946583E-005</v>
      </c>
      <c r="E45" s="15" t="n">
        <v>8.85938196005943E-007</v>
      </c>
      <c r="F45" s="15" t="n">
        <v>1.01552647157994E-005</v>
      </c>
      <c r="G45" s="15" t="n">
        <v>0.000430564508464942</v>
      </c>
      <c r="H45" s="15" t="n">
        <v>5.9473151294558E-006</v>
      </c>
      <c r="I45" s="15" t="n">
        <v>8.85938196005943E-007</v>
      </c>
      <c r="J45" s="15" t="n">
        <v>1.01552647157994E-005</v>
      </c>
      <c r="K45" s="15" t="n">
        <v>0</v>
      </c>
    </row>
    <row r="46" customFormat="false" ht="14.4" hidden="false" customHeight="false" outlineLevel="0" collapsed="false">
      <c r="A46" s="16" t="s">
        <v>79</v>
      </c>
      <c r="B46" s="15" t="n">
        <v>3.03203571213992E-005</v>
      </c>
      <c r="C46" s="15" t="n">
        <v>0.000135896557969162</v>
      </c>
      <c r="D46" s="15" t="n">
        <v>2.60580689527865E-005</v>
      </c>
      <c r="E46" s="15" t="n">
        <v>1.27649650684264E-007</v>
      </c>
      <c r="F46" s="15" t="n">
        <v>0.000115397259963501</v>
      </c>
      <c r="G46" s="15" t="n">
        <v>0.000500120154987988</v>
      </c>
      <c r="H46" s="15" t="n">
        <v>3.48157896930923E-006</v>
      </c>
      <c r="I46" s="15" t="n">
        <v>3.16412346967523E-005</v>
      </c>
      <c r="J46" s="15" t="n">
        <v>8.91374647947689E-007</v>
      </c>
      <c r="K46" s="15" t="n">
        <v>2.84005988042819E-005</v>
      </c>
    </row>
    <row r="47" customFormat="false" ht="14.4" hidden="false" customHeight="false" outlineLevel="0" collapsed="false">
      <c r="A47" s="16" t="s">
        <v>80</v>
      </c>
      <c r="B47" s="15" t="n">
        <v>3.34072443935297E-005</v>
      </c>
      <c r="C47" s="15" t="n">
        <v>3.87861182472514E-005</v>
      </c>
      <c r="D47" s="15" t="n">
        <v>9.50780980142806E-005</v>
      </c>
      <c r="E47" s="15" t="n">
        <v>2.07170098363452E-007</v>
      </c>
      <c r="F47" s="15" t="n">
        <v>5.26059938646133E-006</v>
      </c>
      <c r="G47" s="15" t="n">
        <v>3.5617561759241E-005</v>
      </c>
      <c r="H47" s="15" t="n">
        <v>5.2954084177716E-005</v>
      </c>
      <c r="I47" s="15" t="n">
        <v>2.07170098363452E-007</v>
      </c>
      <c r="J47" s="15" t="n">
        <v>6.4063821714953E-007</v>
      </c>
      <c r="K47" s="15" t="n">
        <v>0</v>
      </c>
    </row>
    <row r="48" customFormat="false" ht="14.4" hidden="false" customHeight="false" outlineLevel="0" collapsed="false">
      <c r="A48" s="16" t="s">
        <v>81</v>
      </c>
      <c r="B48" s="15" t="n">
        <v>6.91058956929647E-005</v>
      </c>
      <c r="C48" s="15" t="n">
        <v>5.90937427149647E-005</v>
      </c>
      <c r="D48" s="15" t="n">
        <v>7.98366297902303E-005</v>
      </c>
      <c r="E48" s="15" t="n">
        <v>1.99920601865836E-007</v>
      </c>
      <c r="F48" s="15" t="n">
        <v>5.18833657576416E-005</v>
      </c>
      <c r="G48" s="15" t="n">
        <v>1.68831149791884E-006</v>
      </c>
      <c r="H48" s="15" t="n">
        <v>5.3603981671041E-006</v>
      </c>
      <c r="I48" s="15" t="n">
        <v>2.70735546570255E-005</v>
      </c>
      <c r="J48" s="15" t="n">
        <v>0.00331852481097985</v>
      </c>
      <c r="K48" s="15" t="n">
        <v>1.16355727582964E-005</v>
      </c>
    </row>
  </sheetData>
  <mergeCells count="1">
    <mergeCell ref="A1:K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7"/>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1" activeCellId="0" sqref="A1:K5"/>
    </sheetView>
  </sheetViews>
  <sheetFormatPr defaultColWidth="8.96484375" defaultRowHeight="14.4" zeroHeight="false" outlineLevelRow="0" outlineLevelCol="0"/>
  <cols>
    <col collapsed="false" customWidth="true" hidden="false" outlineLevel="0" max="1" min="1" style="0" width="17.66"/>
    <col collapsed="false" customWidth="true" hidden="false" outlineLevel="0" max="2" min="2" style="18" width="11.99"/>
    <col collapsed="false" customWidth="true" hidden="false" outlineLevel="0" max="3" min="3" style="0" width="11.99"/>
    <col collapsed="false" customWidth="true" hidden="false" outlineLevel="0" max="4" min="4" style="0" width="16.88"/>
    <col collapsed="false" customWidth="true" hidden="false" outlineLevel="0" max="7" min="5" style="0" width="11.99"/>
    <col collapsed="false" customWidth="true" hidden="false" outlineLevel="0" max="8" min="8" style="0" width="15.99"/>
    <col collapsed="false" customWidth="true" hidden="false" outlineLevel="0" max="11" min="9" style="0" width="11.99"/>
    <col collapsed="false" customWidth="true" hidden="false" outlineLevel="0" max="13" min="13" style="0" width="10.32"/>
    <col collapsed="false" customWidth="true" hidden="false" outlineLevel="0" max="19" min="19" style="0" width="9.33"/>
    <col collapsed="false" customWidth="true" hidden="false" outlineLevel="0" max="30" min="21" style="0" width="9.33"/>
    <col collapsed="false" customWidth="true" hidden="false" outlineLevel="0" max="33" min="32" style="0" width="9.33"/>
    <col collapsed="false" customWidth="true" hidden="false" outlineLevel="0" max="35" min="35" style="0" width="9.33"/>
    <col collapsed="false" customWidth="true" hidden="false" outlineLevel="0" max="36" min="36" style="0" width="9.99"/>
  </cols>
  <sheetData>
    <row r="1" customFormat="false" ht="14.4" hidden="false" customHeight="true" outlineLevel="0" collapsed="false">
      <c r="A1" s="19" t="s">
        <v>83</v>
      </c>
      <c r="B1" s="19"/>
      <c r="C1" s="19"/>
      <c r="D1" s="19"/>
      <c r="E1" s="19"/>
      <c r="F1" s="19"/>
      <c r="G1" s="19"/>
      <c r="H1" s="19"/>
      <c r="I1" s="19"/>
      <c r="J1" s="19"/>
      <c r="K1" s="19"/>
    </row>
    <row r="2" customFormat="false" ht="14.4" hidden="false" customHeight="false" outlineLevel="0" collapsed="false">
      <c r="A2" s="19"/>
      <c r="B2" s="19"/>
      <c r="C2" s="19"/>
      <c r="D2" s="19"/>
      <c r="E2" s="19"/>
      <c r="F2" s="19"/>
      <c r="G2" s="19"/>
      <c r="H2" s="19"/>
      <c r="I2" s="19"/>
      <c r="J2" s="19"/>
      <c r="K2" s="19"/>
    </row>
    <row r="3" customFormat="false" ht="14.4" hidden="false" customHeight="false" outlineLevel="0" collapsed="false">
      <c r="A3" s="19"/>
      <c r="B3" s="19"/>
      <c r="C3" s="19"/>
      <c r="D3" s="19"/>
      <c r="E3" s="19"/>
      <c r="F3" s="19"/>
      <c r="G3" s="19"/>
      <c r="H3" s="19"/>
      <c r="I3" s="19"/>
      <c r="J3" s="19"/>
      <c r="K3" s="19"/>
    </row>
    <row r="4" customFormat="false" ht="14.4" hidden="false" customHeight="false" outlineLevel="0" collapsed="false">
      <c r="A4" s="19"/>
      <c r="B4" s="19"/>
      <c r="C4" s="19"/>
      <c r="D4" s="19"/>
      <c r="E4" s="19"/>
      <c r="F4" s="19"/>
      <c r="G4" s="19"/>
      <c r="H4" s="19"/>
      <c r="I4" s="19"/>
      <c r="J4" s="19"/>
      <c r="K4" s="19"/>
    </row>
    <row r="5" customFormat="false" ht="14.4" hidden="false" customHeight="false" outlineLevel="0" collapsed="false">
      <c r="A5" s="19"/>
      <c r="B5" s="19"/>
      <c r="C5" s="19"/>
      <c r="D5" s="19"/>
      <c r="E5" s="19"/>
      <c r="F5" s="19"/>
      <c r="G5" s="19"/>
      <c r="H5" s="19"/>
      <c r="I5" s="19"/>
      <c r="J5" s="19"/>
      <c r="K5" s="19"/>
    </row>
    <row r="6" customFormat="false" ht="14.4" hidden="false" customHeight="false" outlineLevel="0" collapsed="false">
      <c r="A6" s="20"/>
      <c r="B6" s="20"/>
      <c r="C6" s="20"/>
      <c r="D6" s="20"/>
      <c r="E6" s="20"/>
      <c r="F6" s="20"/>
      <c r="G6" s="20"/>
      <c r="H6" s="20"/>
      <c r="I6" s="20"/>
      <c r="J6" s="20"/>
      <c r="K6" s="20"/>
    </row>
    <row r="7" s="13" customFormat="true" ht="14.4" hidden="false" customHeight="false" outlineLevel="0" collapsed="false">
      <c r="A7" s="12" t="s">
        <v>51</v>
      </c>
      <c r="B7" s="12" t="s">
        <v>52</v>
      </c>
      <c r="C7" s="12" t="s">
        <v>53</v>
      </c>
      <c r="D7" s="12" t="s">
        <v>54</v>
      </c>
      <c r="E7" s="12" t="s">
        <v>55</v>
      </c>
      <c r="F7" s="12" t="s">
        <v>56</v>
      </c>
      <c r="G7" s="12" t="s">
        <v>57</v>
      </c>
      <c r="H7" s="12" t="s">
        <v>58</v>
      </c>
      <c r="I7" s="12" t="s">
        <v>59</v>
      </c>
      <c r="J7" s="12" t="s">
        <v>60</v>
      </c>
      <c r="K7" s="12" t="s">
        <v>61</v>
      </c>
    </row>
    <row r="8" customFormat="false" ht="14.4" hidden="false" customHeight="false" outlineLevel="0" collapsed="false">
      <c r="A8" s="21" t="s">
        <v>84</v>
      </c>
      <c r="B8" s="22" t="n">
        <v>0.000173771190878502</v>
      </c>
      <c r="C8" s="23" t="n">
        <v>0.0152008983084089</v>
      </c>
      <c r="D8" s="23" t="n">
        <v>0.0194591188795978</v>
      </c>
      <c r="E8" s="23" t="n">
        <v>0.00118899939353518</v>
      </c>
      <c r="F8" s="23" t="n">
        <v>3.53765223475735E-006</v>
      </c>
      <c r="G8" s="23" t="n">
        <v>0.00328203539741265</v>
      </c>
      <c r="H8" s="23" t="n">
        <v>0.0404701408144537</v>
      </c>
      <c r="I8" s="23" t="n">
        <v>0.0007054365110181</v>
      </c>
      <c r="J8" s="23" t="n">
        <v>0.00522584394890908</v>
      </c>
      <c r="K8" s="23" t="n">
        <v>6.66574414643494E-006</v>
      </c>
    </row>
    <row r="9" customFormat="false" ht="14.4" hidden="false" customHeight="false" outlineLevel="0" collapsed="false">
      <c r="A9" s="21" t="s">
        <v>85</v>
      </c>
      <c r="B9" s="22" t="n">
        <v>7.8958183433794E-005</v>
      </c>
      <c r="C9" s="23" t="n">
        <v>0.00493103296739066</v>
      </c>
      <c r="D9" s="23" t="n">
        <v>0.000456333406528596</v>
      </c>
      <c r="E9" s="23" t="n">
        <v>3.54092036770908E-005</v>
      </c>
      <c r="F9" s="23" t="n">
        <v>2.46307300174538E-006</v>
      </c>
      <c r="G9" s="23" t="n">
        <v>0.00368702338884726</v>
      </c>
      <c r="H9" s="23" t="n">
        <v>0.000804962759292719</v>
      </c>
      <c r="I9" s="23" t="n">
        <v>2.92514704495561E-005</v>
      </c>
      <c r="J9" s="23" t="n">
        <v>0.000125713168566413</v>
      </c>
      <c r="K9" s="23" t="n">
        <v>5.78084343488343E-005</v>
      </c>
    </row>
    <row r="10" customFormat="false" ht="14.4" hidden="false" customHeight="false" outlineLevel="0" collapsed="false">
      <c r="A10" s="21" t="s">
        <v>86</v>
      </c>
      <c r="B10" s="22" t="n">
        <v>0.00205107252181627</v>
      </c>
      <c r="C10" s="23" t="n">
        <v>0.00527147989111085</v>
      </c>
      <c r="D10" s="23" t="n">
        <v>0.000233962731881731</v>
      </c>
      <c r="E10" s="23" t="n">
        <v>1.27708786789166E-005</v>
      </c>
      <c r="F10" s="23" t="n">
        <v>6.30240893338717E-005</v>
      </c>
      <c r="G10" s="23" t="n">
        <v>0.00345955878139389</v>
      </c>
      <c r="H10" s="23" t="n">
        <v>0.000175786735502704</v>
      </c>
      <c r="I10" s="23" t="n">
        <v>4.94408216494664E-006</v>
      </c>
      <c r="J10" s="23" t="n">
        <v>3.10855708795624E-005</v>
      </c>
      <c r="K10" s="23" t="n">
        <v>1.99379075344241E-005</v>
      </c>
    </row>
    <row r="12" s="13" customFormat="true" ht="14.4" hidden="false" customHeight="false" outlineLevel="0" collapsed="false">
      <c r="A12" s="17" t="s">
        <v>82</v>
      </c>
      <c r="B12" s="17" t="s">
        <v>52</v>
      </c>
      <c r="C12" s="17" t="s">
        <v>53</v>
      </c>
      <c r="D12" s="17" t="s">
        <v>54</v>
      </c>
      <c r="E12" s="17" t="s">
        <v>55</v>
      </c>
      <c r="F12" s="17" t="s">
        <v>56</v>
      </c>
      <c r="G12" s="17" t="s">
        <v>57</v>
      </c>
      <c r="H12" s="17" t="s">
        <v>58</v>
      </c>
      <c r="I12" s="17" t="s">
        <v>59</v>
      </c>
      <c r="J12" s="17" t="s">
        <v>60</v>
      </c>
      <c r="K12" s="17" t="s">
        <v>61</v>
      </c>
    </row>
    <row r="13" customFormat="false" ht="14.4" hidden="false" customHeight="false" outlineLevel="0" collapsed="false">
      <c r="A13" s="21" t="s">
        <v>84</v>
      </c>
      <c r="B13" s="22" t="n">
        <v>0.000170921900469822</v>
      </c>
      <c r="C13" s="23" t="n">
        <v>0.00500617095837359</v>
      </c>
      <c r="D13" s="23" t="n">
        <v>0.00291577603135125</v>
      </c>
      <c r="E13" s="23" t="n">
        <v>0.000592457327076641</v>
      </c>
      <c r="F13" s="23" t="n">
        <v>5.11519446650806E-007</v>
      </c>
      <c r="G13" s="23" t="n">
        <v>0.000250952967508806</v>
      </c>
      <c r="H13" s="23" t="n">
        <v>0.00415004729538736</v>
      </c>
      <c r="I13" s="23" t="n">
        <v>0.000161022171101177</v>
      </c>
      <c r="J13" s="23" t="n">
        <v>0.00101567645505847</v>
      </c>
      <c r="K13" s="23" t="n">
        <v>9.71261661399875E-006</v>
      </c>
    </row>
    <row r="14" customFormat="false" ht="14.4" hidden="false" customHeight="false" outlineLevel="0" collapsed="false">
      <c r="A14" s="21" t="s">
        <v>85</v>
      </c>
      <c r="B14" s="22" t="n">
        <v>7.72987011110541E-005</v>
      </c>
      <c r="C14" s="23" t="n">
        <v>0.00044133868563227</v>
      </c>
      <c r="D14" s="23" t="n">
        <v>0.000161276695555416</v>
      </c>
      <c r="E14" s="23" t="n">
        <v>1.16479163309539E-005</v>
      </c>
      <c r="F14" s="23" t="n">
        <v>7.23030247010067E-007</v>
      </c>
      <c r="G14" s="23" t="n">
        <v>0.000551787423327045</v>
      </c>
      <c r="H14" s="23" t="n">
        <v>0.000394912675169452</v>
      </c>
      <c r="I14" s="23" t="n">
        <v>1.27848540735013E-005</v>
      </c>
      <c r="J14" s="23" t="n">
        <v>6.93764737941223E-005</v>
      </c>
      <c r="K14" s="23" t="n">
        <v>4.71923813473719E-005</v>
      </c>
    </row>
    <row r="15" customFormat="false" ht="14.4" hidden="false" customHeight="false" outlineLevel="0" collapsed="false">
      <c r="A15" s="21" t="s">
        <v>86</v>
      </c>
      <c r="B15" s="22" t="n">
        <v>0.00098273713290023</v>
      </c>
      <c r="C15" s="23" t="n">
        <v>0.00129782203860941</v>
      </c>
      <c r="D15" s="23" t="n">
        <v>6.91805435192864E-005</v>
      </c>
      <c r="E15" s="23" t="n">
        <v>1.24072979879547E-005</v>
      </c>
      <c r="F15" s="23" t="n">
        <v>2.44108884724262E-005</v>
      </c>
      <c r="G15" s="23" t="n">
        <v>0.00115724172047651</v>
      </c>
      <c r="H15" s="23" t="n">
        <v>3.65018212805315E-005</v>
      </c>
      <c r="I15" s="23" t="n">
        <v>1.11131669758412E-006</v>
      </c>
      <c r="J15" s="23" t="n">
        <v>1.21877555568238E-005</v>
      </c>
      <c r="K15" s="23" t="n">
        <v>1.25570083026313E-005</v>
      </c>
    </row>
    <row r="37" customFormat="false" ht="14.4" hidden="false" customHeight="false" outlineLevel="0" collapsed="false">
      <c r="A37" s="24"/>
      <c r="B37" s="25"/>
      <c r="C37" s="10"/>
      <c r="D37" s="10"/>
      <c r="E37" s="10"/>
      <c r="F37" s="10"/>
      <c r="G37" s="10"/>
      <c r="H37" s="10"/>
      <c r="I37" s="10"/>
      <c r="J37" s="10"/>
      <c r="K37" s="10"/>
    </row>
  </sheetData>
  <mergeCells count="1">
    <mergeCell ref="A1:K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4"/>
  <sheetViews>
    <sheetView showFormulas="false" showGridLines="true" showRowColHeaders="true" showZeros="true" rightToLeft="false" tabSelected="false" showOutlineSymbols="true" defaultGridColor="true" view="normal" topLeftCell="A19" colorId="64" zoomScale="70" zoomScaleNormal="70" zoomScalePageLayoutView="100" workbookViewId="0">
      <selection pane="topLeft" activeCell="N39" activeCellId="0" sqref="N39"/>
    </sheetView>
  </sheetViews>
  <sheetFormatPr defaultColWidth="8.96484375" defaultRowHeight="14.4" zeroHeight="false" outlineLevelRow="0" outlineLevelCol="0"/>
  <cols>
    <col collapsed="false" customWidth="true" hidden="false" outlineLevel="0" max="1" min="1" style="0" width="17.66"/>
    <col collapsed="false" customWidth="true" hidden="false" outlineLevel="0" max="3" min="2" style="0" width="11.99"/>
    <col collapsed="false" customWidth="true" hidden="false" outlineLevel="0" max="4" min="4" style="0" width="16.88"/>
    <col collapsed="false" customWidth="true" hidden="false" outlineLevel="0" max="7" min="5" style="0" width="11.99"/>
    <col collapsed="false" customWidth="true" hidden="false" outlineLevel="0" max="8" min="8" style="0" width="15.99"/>
    <col collapsed="false" customWidth="true" hidden="false" outlineLevel="0" max="11" min="9" style="0" width="11.99"/>
  </cols>
  <sheetData>
    <row r="1" customFormat="false" ht="15" hidden="false" customHeight="true" outlineLevel="0" collapsed="false">
      <c r="A1" s="26" t="s">
        <v>87</v>
      </c>
      <c r="B1" s="26"/>
      <c r="C1" s="26"/>
      <c r="D1" s="26"/>
      <c r="E1" s="26"/>
      <c r="F1" s="26"/>
      <c r="G1" s="26"/>
      <c r="H1" s="26"/>
      <c r="I1" s="26"/>
      <c r="J1" s="26"/>
      <c r="K1" s="26"/>
    </row>
    <row r="2" customFormat="false" ht="14.4" hidden="false" customHeight="false" outlineLevel="0" collapsed="false">
      <c r="A2" s="26"/>
      <c r="B2" s="26"/>
      <c r="C2" s="26"/>
      <c r="D2" s="26"/>
      <c r="E2" s="26"/>
      <c r="F2" s="26"/>
      <c r="G2" s="26"/>
      <c r="H2" s="26"/>
      <c r="I2" s="26"/>
      <c r="J2" s="26"/>
      <c r="K2" s="26"/>
    </row>
    <row r="3" customFormat="false" ht="14.4" hidden="false" customHeight="false" outlineLevel="0" collapsed="false">
      <c r="A3" s="26"/>
      <c r="B3" s="26"/>
      <c r="C3" s="26"/>
      <c r="D3" s="26"/>
      <c r="E3" s="26"/>
      <c r="F3" s="26"/>
      <c r="G3" s="26"/>
      <c r="H3" s="26"/>
      <c r="I3" s="26"/>
      <c r="J3" s="26"/>
      <c r="K3" s="26"/>
    </row>
    <row r="4" customFormat="false" ht="32.25" hidden="false" customHeight="true" outlineLevel="0" collapsed="false">
      <c r="A4" s="26"/>
      <c r="B4" s="26"/>
      <c r="C4" s="26"/>
      <c r="D4" s="26"/>
      <c r="E4" s="26"/>
      <c r="F4" s="26"/>
      <c r="G4" s="26"/>
      <c r="H4" s="26"/>
      <c r="I4" s="26"/>
      <c r="J4" s="26"/>
      <c r="K4" s="26"/>
    </row>
    <row r="5" customFormat="false" ht="15" hidden="false" customHeight="true" outlineLevel="0" collapsed="false"/>
    <row r="6" s="13" customFormat="true" ht="14.4" hidden="false" customHeight="false" outlineLevel="0" collapsed="false">
      <c r="A6" s="12" t="s">
        <v>51</v>
      </c>
      <c r="B6" s="12" t="s">
        <v>52</v>
      </c>
      <c r="C6" s="12" t="s">
        <v>53</v>
      </c>
      <c r="D6" s="12" t="s">
        <v>54</v>
      </c>
      <c r="E6" s="12" t="s">
        <v>55</v>
      </c>
      <c r="F6" s="12" t="s">
        <v>56</v>
      </c>
      <c r="G6" s="12" t="s">
        <v>57</v>
      </c>
      <c r="H6" s="12" t="s">
        <v>58</v>
      </c>
      <c r="I6" s="12" t="s">
        <v>59</v>
      </c>
      <c r="J6" s="12" t="s">
        <v>60</v>
      </c>
      <c r="K6" s="12" t="s">
        <v>61</v>
      </c>
    </row>
    <row r="7" customFormat="false" ht="14.4" hidden="false" customHeight="false" outlineLevel="0" collapsed="false">
      <c r="A7" s="21" t="s">
        <v>88</v>
      </c>
      <c r="B7" s="22" t="n">
        <v>0.00101937262441531</v>
      </c>
      <c r="C7" s="23" t="n">
        <v>0.0545568197519928</v>
      </c>
      <c r="D7" s="23" t="n">
        <v>0.00040758645246431</v>
      </c>
      <c r="E7" s="23" t="n">
        <v>5.61510233152433E-005</v>
      </c>
      <c r="F7" s="23" t="n">
        <v>8.19605723933849E-006</v>
      </c>
      <c r="G7" s="23" t="n">
        <v>0.00380924943409257</v>
      </c>
      <c r="H7" s="23" t="n">
        <v>1.91885819022267E-005</v>
      </c>
      <c r="I7" s="23" t="n">
        <v>6.94134044672978E-006</v>
      </c>
      <c r="J7" s="23" t="n">
        <v>1.13125444042464E-005</v>
      </c>
      <c r="K7" s="23" t="n">
        <v>5.37574559378746E-005</v>
      </c>
    </row>
    <row r="8" customFormat="false" ht="14.4" hidden="false" customHeight="false" outlineLevel="0" collapsed="false">
      <c r="A8" s="21" t="s">
        <v>89</v>
      </c>
      <c r="B8" s="22" t="n">
        <v>0.00074294072459889</v>
      </c>
      <c r="C8" s="23" t="n">
        <v>0.0526702093523664</v>
      </c>
      <c r="D8" s="23" t="n">
        <v>0.00057157886730948</v>
      </c>
      <c r="E8" s="23" t="n">
        <v>8.54936885075682E-005</v>
      </c>
      <c r="F8" s="23" t="n">
        <v>1.5555939928401E-005</v>
      </c>
      <c r="G8" s="23" t="n">
        <v>0.00400505709558136</v>
      </c>
      <c r="H8" s="23" t="n">
        <v>8.91965590764907E-006</v>
      </c>
      <c r="I8" s="23" t="n">
        <v>4.76198291064613E-006</v>
      </c>
      <c r="J8" s="23" t="n">
        <v>1.18974440427399E-005</v>
      </c>
      <c r="K8" s="23" t="n">
        <v>4.50785939023764E-005</v>
      </c>
    </row>
    <row r="9" customFormat="false" ht="14.4" hidden="false" customHeight="false" outlineLevel="0" collapsed="false">
      <c r="A9" s="21" t="s">
        <v>90</v>
      </c>
      <c r="B9" s="22" t="n">
        <v>0.000526966665387206</v>
      </c>
      <c r="C9" s="23" t="n">
        <v>0.041819149605876</v>
      </c>
      <c r="D9" s="23" t="n">
        <v>0.00167628671540891</v>
      </c>
      <c r="E9" s="23" t="n">
        <v>0.00296320800430885</v>
      </c>
      <c r="F9" s="23" t="n">
        <v>9.76212664587102E-006</v>
      </c>
      <c r="G9" s="23" t="n">
        <v>0.00309669658153261</v>
      </c>
      <c r="H9" s="23" t="n">
        <v>1.77943804784164E-005</v>
      </c>
      <c r="I9" s="23" t="n">
        <v>4.69614960927527E-006</v>
      </c>
      <c r="J9" s="23" t="n">
        <v>1.34582052719752E-005</v>
      </c>
      <c r="K9" s="23" t="n">
        <v>4.61172328991464E-005</v>
      </c>
    </row>
    <row r="10" customFormat="false" ht="14.4" hidden="false" customHeight="false" outlineLevel="0" collapsed="false">
      <c r="A10" s="21" t="s">
        <v>91</v>
      </c>
      <c r="B10" s="22" t="n">
        <v>0.00018148594903107</v>
      </c>
      <c r="C10" s="23" t="n">
        <v>0.0197024029777698</v>
      </c>
      <c r="D10" s="23" t="n">
        <v>0.0458862407639281</v>
      </c>
      <c r="E10" s="23" t="n">
        <v>0.0131251687441114</v>
      </c>
      <c r="F10" s="23" t="n">
        <v>3.63318645568254E-006</v>
      </c>
      <c r="G10" s="23" t="n">
        <v>0.00194955888404859</v>
      </c>
      <c r="H10" s="23" t="n">
        <v>0.029609564387457</v>
      </c>
      <c r="I10" s="23" t="n">
        <v>0.000407179382964908</v>
      </c>
      <c r="J10" s="23" t="n">
        <v>0.00326813067487135</v>
      </c>
      <c r="K10" s="23" t="n">
        <v>5.22087686671221E-006</v>
      </c>
    </row>
    <row r="11" customFormat="false" ht="14.4" hidden="false" customHeight="false" outlineLevel="0" collapsed="false">
      <c r="A11" s="21" t="s">
        <v>84</v>
      </c>
      <c r="B11" s="22" t="n">
        <v>0.000234224820338738</v>
      </c>
      <c r="C11" s="23" t="n">
        <v>0.0118932303333312</v>
      </c>
      <c r="D11" s="23" t="n">
        <v>0.0159803629612014</v>
      </c>
      <c r="E11" s="23" t="n">
        <v>0.00182607022408933</v>
      </c>
      <c r="F11" s="23" t="n">
        <v>8.20156620483546E-006</v>
      </c>
      <c r="G11" s="23" t="n">
        <v>0.00304502141296374</v>
      </c>
      <c r="H11" s="23" t="n">
        <v>0.0413591919389436</v>
      </c>
      <c r="I11" s="23" t="n">
        <v>0.000759819238625407</v>
      </c>
      <c r="J11" s="23" t="n">
        <v>0.00461823331296936</v>
      </c>
      <c r="K11" s="23" t="n">
        <v>4.99325354789796E-005</v>
      </c>
    </row>
    <row r="12" customFormat="false" ht="14.4" hidden="false" customHeight="false" outlineLevel="0" collapsed="false">
      <c r="A12" s="21" t="s">
        <v>92</v>
      </c>
      <c r="B12" s="22" t="n">
        <v>0.000443278115003086</v>
      </c>
      <c r="C12" s="23" t="n">
        <v>0.0144174249749873</v>
      </c>
      <c r="D12" s="23" t="n">
        <v>0.0114506222964475</v>
      </c>
      <c r="E12" s="23" t="n">
        <v>0.00113516698101856</v>
      </c>
      <c r="F12" s="23" t="n">
        <v>5.13593841355932E-006</v>
      </c>
      <c r="G12" s="23" t="n">
        <v>0.00345612422650396</v>
      </c>
      <c r="H12" s="23" t="n">
        <v>0.0470575675337993</v>
      </c>
      <c r="I12" s="23" t="n">
        <v>0.000708426220836728</v>
      </c>
      <c r="J12" s="23" t="n">
        <v>0.00482096809214263</v>
      </c>
      <c r="K12" s="23" t="n">
        <v>4.69508118776739E-005</v>
      </c>
    </row>
    <row r="13" customFormat="false" ht="14.4" hidden="false" customHeight="false" outlineLevel="0" collapsed="false">
      <c r="A13" s="21" t="s">
        <v>93</v>
      </c>
      <c r="B13" s="22" t="n">
        <v>0.000195718333216497</v>
      </c>
      <c r="C13" s="23" t="n">
        <v>0.0127411916880426</v>
      </c>
      <c r="D13" s="23" t="n">
        <v>0.0105581175877821</v>
      </c>
      <c r="E13" s="23" t="n">
        <v>0.000455470128841537</v>
      </c>
      <c r="F13" s="23" t="n">
        <v>7.22326669689831E-006</v>
      </c>
      <c r="G13" s="23" t="n">
        <v>0.00336954122915459</v>
      </c>
      <c r="H13" s="23" t="n">
        <v>0.0444813472370159</v>
      </c>
      <c r="I13" s="23" t="n">
        <v>0.00046110586471505</v>
      </c>
      <c r="J13" s="23" t="n">
        <v>0.00250619715485891</v>
      </c>
      <c r="K13" s="23" t="n">
        <v>0.000107137877814405</v>
      </c>
    </row>
    <row r="15" s="13" customFormat="true" ht="14.4" hidden="false" customHeight="false" outlineLevel="0" collapsed="false">
      <c r="A15" s="17" t="s">
        <v>82</v>
      </c>
      <c r="B15" s="17" t="s">
        <v>52</v>
      </c>
      <c r="C15" s="17" t="s">
        <v>53</v>
      </c>
      <c r="D15" s="17" t="s">
        <v>54</v>
      </c>
      <c r="E15" s="17" t="s">
        <v>55</v>
      </c>
      <c r="F15" s="17" t="s">
        <v>56</v>
      </c>
      <c r="G15" s="17" t="s">
        <v>57</v>
      </c>
      <c r="H15" s="17" t="s">
        <v>58</v>
      </c>
      <c r="I15" s="17" t="s">
        <v>59</v>
      </c>
      <c r="J15" s="17" t="s">
        <v>60</v>
      </c>
      <c r="K15" s="17" t="s">
        <v>61</v>
      </c>
    </row>
    <row r="16" customFormat="false" ht="14.4" hidden="false" customHeight="false" outlineLevel="0" collapsed="false">
      <c r="A16" s="21" t="s">
        <v>88</v>
      </c>
      <c r="B16" s="22" t="n">
        <v>0.000726869984988174</v>
      </c>
      <c r="C16" s="23" t="n">
        <v>0.00583497568470468</v>
      </c>
      <c r="D16" s="23" t="n">
        <v>0.000102838347789723</v>
      </c>
      <c r="E16" s="23" t="n">
        <v>4.51607730596999E-005</v>
      </c>
      <c r="F16" s="23" t="n">
        <v>3.08591772759569E-006</v>
      </c>
      <c r="G16" s="23" t="n">
        <v>0.000336264222496453</v>
      </c>
      <c r="H16" s="23" t="n">
        <v>9.85301974851393E-006</v>
      </c>
      <c r="I16" s="23" t="n">
        <v>2.10399032527266E-006</v>
      </c>
      <c r="J16" s="23" t="n">
        <v>1.07329234035806E-005</v>
      </c>
      <c r="K16" s="23" t="n">
        <v>5.17819943750267E-005</v>
      </c>
    </row>
    <row r="17" customFormat="false" ht="14.4" hidden="false" customHeight="false" outlineLevel="0" collapsed="false">
      <c r="A17" s="21" t="s">
        <v>89</v>
      </c>
      <c r="B17" s="22" t="n">
        <v>0.00052493039926553</v>
      </c>
      <c r="C17" s="23" t="n">
        <v>0.00364716999070877</v>
      </c>
      <c r="D17" s="23" t="n">
        <v>3.86128594991521E-005</v>
      </c>
      <c r="E17" s="23" t="n">
        <v>2.76187693216696E-005</v>
      </c>
      <c r="F17" s="23" t="n">
        <v>5.74506522586709E-006</v>
      </c>
      <c r="G17" s="23" t="n">
        <v>0.000520303241343108</v>
      </c>
      <c r="H17" s="23" t="n">
        <v>6.87514219356981E-006</v>
      </c>
      <c r="I17" s="23" t="n">
        <v>1.84646867202363E-006</v>
      </c>
      <c r="J17" s="23" t="n">
        <v>7.09065854907754E-006</v>
      </c>
      <c r="K17" s="23" t="n">
        <v>3.90852771060859E-005</v>
      </c>
    </row>
    <row r="18" customFormat="false" ht="14.4" hidden="false" customHeight="false" outlineLevel="0" collapsed="false">
      <c r="A18" s="21" t="s">
        <v>90</v>
      </c>
      <c r="B18" s="22" t="n">
        <v>0.000308394504815562</v>
      </c>
      <c r="C18" s="23" t="n">
        <v>0.00480678981690361</v>
      </c>
      <c r="D18" s="23" t="n">
        <v>0.000530787763973632</v>
      </c>
      <c r="E18" s="23" t="n">
        <v>0.00165030704293096</v>
      </c>
      <c r="F18" s="23" t="n">
        <v>2.54792124627819E-006</v>
      </c>
      <c r="G18" s="23" t="n">
        <v>0.000391597489541762</v>
      </c>
      <c r="H18" s="23" t="n">
        <v>1.60591979230972E-005</v>
      </c>
      <c r="I18" s="23" t="n">
        <v>2.56444917719433E-006</v>
      </c>
      <c r="J18" s="23" t="n">
        <v>1.23123411368236E-005</v>
      </c>
      <c r="K18" s="23" t="n">
        <v>3.61568838924702E-005</v>
      </c>
    </row>
    <row r="19" customFormat="false" ht="14.4" hidden="false" customHeight="false" outlineLevel="0" collapsed="false">
      <c r="A19" s="21" t="s">
        <v>91</v>
      </c>
      <c r="B19" s="22" t="n">
        <v>0.000110494613188877</v>
      </c>
      <c r="C19" s="23" t="n">
        <v>0.00256198731348458</v>
      </c>
      <c r="D19" s="23" t="n">
        <v>0.00578461827692923</v>
      </c>
      <c r="E19" s="23" t="n">
        <v>0.00301385490724016</v>
      </c>
      <c r="F19" s="23" t="n">
        <v>1.28563373604837E-006</v>
      </c>
      <c r="G19" s="23" t="n">
        <v>0.000408269374841288</v>
      </c>
      <c r="H19" s="23" t="n">
        <v>0.0114300527210379</v>
      </c>
      <c r="I19" s="23" t="n">
        <v>0.000246286238631019</v>
      </c>
      <c r="J19" s="23" t="n">
        <v>0.00162103623715938</v>
      </c>
      <c r="K19" s="23" t="n">
        <v>2.63899167526747E-006</v>
      </c>
    </row>
    <row r="20" customFormat="false" ht="14.4" hidden="false" customHeight="false" outlineLevel="0" collapsed="false">
      <c r="A20" s="21" t="s">
        <v>84</v>
      </c>
      <c r="B20" s="22" t="n">
        <v>0.000109701584427041</v>
      </c>
      <c r="C20" s="23" t="n">
        <v>0.00335350072220453</v>
      </c>
      <c r="D20" s="23" t="n">
        <v>0.00193312628151781</v>
      </c>
      <c r="E20" s="23" t="n">
        <v>0.000904708441819843</v>
      </c>
      <c r="F20" s="23" t="n">
        <v>3.32188904986443E-006</v>
      </c>
      <c r="G20" s="23" t="n">
        <v>0.000419255690594745</v>
      </c>
      <c r="H20" s="23" t="n">
        <v>0.00427425020954087</v>
      </c>
      <c r="I20" s="23" t="n">
        <v>0.000148541462779539</v>
      </c>
      <c r="J20" s="23" t="n">
        <v>0.000398533872639497</v>
      </c>
      <c r="K20" s="23" t="n">
        <v>6.76157570831075E-005</v>
      </c>
    </row>
    <row r="21" customFormat="false" ht="14.4" hidden="false" customHeight="false" outlineLevel="0" collapsed="false">
      <c r="A21" s="21" t="s">
        <v>92</v>
      </c>
      <c r="B21" s="22" t="n">
        <v>0.00023490293016973</v>
      </c>
      <c r="C21" s="23" t="n">
        <v>0.00123814780585675</v>
      </c>
      <c r="D21" s="23" t="n">
        <v>0.00138888831354344</v>
      </c>
      <c r="E21" s="23" t="n">
        <v>0.000538889574590856</v>
      </c>
      <c r="F21" s="23" t="n">
        <v>9.37620465659003E-007</v>
      </c>
      <c r="G21" s="23" t="n">
        <v>0.000136519171318703</v>
      </c>
      <c r="H21" s="23" t="n">
        <v>0.00397917282603191</v>
      </c>
      <c r="I21" s="23" t="n">
        <v>0.000153934166224612</v>
      </c>
      <c r="J21" s="23" t="n">
        <v>0.000477249356866481</v>
      </c>
      <c r="K21" s="23" t="n">
        <v>3.67969630213842E-005</v>
      </c>
    </row>
    <row r="22" customFormat="false" ht="14.4" hidden="false" customHeight="false" outlineLevel="0" collapsed="false">
      <c r="A22" s="21" t="s">
        <v>93</v>
      </c>
      <c r="B22" s="22" t="n">
        <v>0.000106290403704526</v>
      </c>
      <c r="C22" s="23" t="n">
        <v>0.00190853653657952</v>
      </c>
      <c r="D22" s="23" t="n">
        <v>0.00285725171741585</v>
      </c>
      <c r="E22" s="23" t="n">
        <v>0.000115718137605766</v>
      </c>
      <c r="F22" s="23" t="n">
        <v>2.15448152245899E-006</v>
      </c>
      <c r="G22" s="23" t="n">
        <v>0.000359389235082019</v>
      </c>
      <c r="H22" s="23" t="n">
        <v>0.00499474325103348</v>
      </c>
      <c r="I22" s="23" t="n">
        <v>7.05979058261389E-005</v>
      </c>
      <c r="J22" s="23" t="n">
        <v>0.000572096634323704</v>
      </c>
      <c r="K22" s="23" t="n">
        <v>7.16982677994118E-005</v>
      </c>
    </row>
    <row r="24" customFormat="false" ht="14.4" hidden="false" customHeight="false" outlineLevel="0" collapsed="false">
      <c r="A24" s="13" t="s">
        <v>94</v>
      </c>
      <c r="H24" s="13" t="s">
        <v>95</v>
      </c>
    </row>
  </sheetData>
  <mergeCells count="1">
    <mergeCell ref="A1:K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5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57" activeCellId="0" sqref="A57"/>
    </sheetView>
  </sheetViews>
  <sheetFormatPr defaultColWidth="8.96484375" defaultRowHeight="14.4" zeroHeight="false" outlineLevelRow="0" outlineLevelCol="0"/>
  <cols>
    <col collapsed="false" customWidth="true" hidden="false" outlineLevel="0" max="1" min="1" style="13" width="26.88"/>
    <col collapsed="false" customWidth="true" hidden="false" outlineLevel="0" max="3" min="2" style="0" width="11.99"/>
    <col collapsed="false" customWidth="true" hidden="false" outlineLevel="0" max="4" min="4" style="0" width="16.88"/>
    <col collapsed="false" customWidth="true" hidden="false" outlineLevel="0" max="7" min="5" style="0" width="11.99"/>
    <col collapsed="false" customWidth="true" hidden="false" outlineLevel="0" max="8" min="8" style="0" width="15.99"/>
    <col collapsed="false" customWidth="true" hidden="false" outlineLevel="0" max="11" min="9" style="0" width="11.99"/>
  </cols>
  <sheetData>
    <row r="1" customFormat="false" ht="15" hidden="false" customHeight="true" outlineLevel="0" collapsed="false">
      <c r="A1" s="27" t="s">
        <v>96</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row>
    <row r="2" customFormat="false" ht="14.4" hidden="false" customHeight="false" outlineLevel="0" collapsed="false">
      <c r="A2" s="27"/>
      <c r="B2" s="27"/>
      <c r="C2" s="27"/>
      <c r="D2" s="27"/>
      <c r="E2" s="27"/>
      <c r="F2" s="27"/>
      <c r="G2" s="27"/>
      <c r="H2" s="27"/>
      <c r="I2" s="27"/>
      <c r="J2" s="27"/>
      <c r="K2" s="27"/>
      <c r="L2" s="27"/>
      <c r="M2" s="27"/>
      <c r="N2" s="27"/>
      <c r="O2" s="27"/>
      <c r="P2" s="27"/>
      <c r="Q2" s="27"/>
      <c r="R2" s="27"/>
      <c r="S2" s="27"/>
      <c r="T2" s="27"/>
      <c r="U2" s="27"/>
      <c r="V2" s="27"/>
      <c r="W2" s="27"/>
      <c r="X2" s="27"/>
      <c r="Y2" s="27"/>
      <c r="Z2" s="27"/>
      <c r="AA2" s="27"/>
      <c r="AB2" s="27"/>
      <c r="AC2" s="27"/>
      <c r="AD2" s="27"/>
      <c r="AE2" s="27"/>
      <c r="AF2" s="27"/>
    </row>
    <row r="3" customFormat="false" ht="14.4" hidden="false" customHeight="false" outlineLevel="0" collapsed="false">
      <c r="A3" s="27"/>
      <c r="B3" s="27"/>
      <c r="C3" s="27"/>
      <c r="D3" s="27"/>
      <c r="E3" s="27"/>
      <c r="F3" s="27"/>
      <c r="G3" s="27"/>
      <c r="H3" s="27"/>
      <c r="I3" s="27"/>
      <c r="J3" s="27"/>
      <c r="K3" s="27"/>
      <c r="L3" s="27"/>
      <c r="M3" s="27"/>
      <c r="N3" s="27"/>
      <c r="O3" s="27"/>
      <c r="P3" s="27"/>
      <c r="Q3" s="27"/>
      <c r="R3" s="27"/>
      <c r="S3" s="27"/>
      <c r="T3" s="27"/>
      <c r="U3" s="27"/>
      <c r="V3" s="27"/>
      <c r="W3" s="27"/>
      <c r="X3" s="27"/>
      <c r="Y3" s="27"/>
      <c r="Z3" s="27"/>
      <c r="AA3" s="27"/>
      <c r="AB3" s="27"/>
      <c r="AC3" s="27"/>
      <c r="AD3" s="27"/>
      <c r="AE3" s="27"/>
      <c r="AF3" s="27"/>
    </row>
    <row r="4" customFormat="false" ht="7.5" hidden="false" customHeight="true" outlineLevel="0" collapsed="false">
      <c r="A4" s="27"/>
      <c r="B4" s="27"/>
      <c r="C4" s="27"/>
      <c r="D4" s="27"/>
      <c r="E4" s="27"/>
      <c r="F4" s="27"/>
      <c r="G4" s="27"/>
      <c r="H4" s="27"/>
      <c r="I4" s="27"/>
      <c r="J4" s="27"/>
      <c r="K4" s="27"/>
      <c r="L4" s="27"/>
      <c r="M4" s="27"/>
      <c r="N4" s="27"/>
      <c r="O4" s="27"/>
      <c r="P4" s="27"/>
      <c r="Q4" s="27"/>
      <c r="R4" s="27"/>
      <c r="S4" s="27"/>
      <c r="T4" s="27"/>
      <c r="U4" s="27"/>
      <c r="V4" s="27"/>
      <c r="W4" s="27"/>
      <c r="X4" s="27"/>
      <c r="Y4" s="27"/>
      <c r="Z4" s="27"/>
      <c r="AA4" s="27"/>
      <c r="AB4" s="27"/>
      <c r="AC4" s="27"/>
      <c r="AD4" s="27"/>
      <c r="AE4" s="27"/>
      <c r="AF4" s="27"/>
    </row>
    <row r="5" customFormat="false" ht="14.4" hidden="true" customHeight="false" outlineLevel="0" collapsed="false">
      <c r="A5" s="27"/>
      <c r="B5" s="27"/>
      <c r="C5" s="27"/>
      <c r="D5" s="27"/>
      <c r="E5" s="27"/>
      <c r="F5" s="27"/>
      <c r="G5" s="27"/>
      <c r="H5" s="27"/>
      <c r="I5" s="27"/>
      <c r="J5" s="27"/>
      <c r="K5" s="27"/>
      <c r="L5" s="27"/>
      <c r="M5" s="27"/>
      <c r="N5" s="27"/>
      <c r="O5" s="27"/>
      <c r="P5" s="27"/>
      <c r="Q5" s="27"/>
      <c r="R5" s="27"/>
      <c r="S5" s="27"/>
      <c r="T5" s="27"/>
      <c r="U5" s="27"/>
      <c r="V5" s="27"/>
      <c r="W5" s="27"/>
      <c r="X5" s="27"/>
      <c r="Y5" s="27"/>
      <c r="Z5" s="27"/>
      <c r="AA5" s="27"/>
      <c r="AB5" s="27"/>
      <c r="AC5" s="27"/>
      <c r="AD5" s="27"/>
      <c r="AE5" s="27"/>
      <c r="AF5" s="27"/>
    </row>
    <row r="6" customFormat="false" ht="14.4" hidden="true" customHeight="false" outlineLevel="0" collapsed="false">
      <c r="A6" s="27"/>
      <c r="B6" s="27"/>
      <c r="C6" s="27"/>
      <c r="D6" s="27"/>
      <c r="E6" s="27"/>
      <c r="F6" s="27"/>
      <c r="G6" s="27"/>
      <c r="H6" s="27"/>
      <c r="I6" s="27"/>
      <c r="J6" s="27"/>
      <c r="K6" s="27"/>
      <c r="L6" s="27"/>
      <c r="M6" s="27"/>
      <c r="N6" s="27"/>
      <c r="O6" s="27"/>
      <c r="P6" s="27"/>
      <c r="Q6" s="27"/>
      <c r="R6" s="27"/>
      <c r="S6" s="27"/>
      <c r="T6" s="27"/>
      <c r="U6" s="27"/>
      <c r="V6" s="27"/>
      <c r="W6" s="27"/>
      <c r="X6" s="27"/>
      <c r="Y6" s="27"/>
      <c r="Z6" s="27"/>
      <c r="AA6" s="27"/>
      <c r="AB6" s="27"/>
      <c r="AC6" s="27"/>
      <c r="AD6" s="27"/>
      <c r="AE6" s="27"/>
      <c r="AF6" s="27"/>
    </row>
    <row r="7" customFormat="false" ht="14.4" hidden="true" customHeight="false" outlineLevel="0" collapsed="false">
      <c r="A7" s="27"/>
      <c r="B7" s="27"/>
      <c r="C7" s="27"/>
      <c r="D7" s="27"/>
      <c r="E7" s="27"/>
      <c r="F7" s="27"/>
      <c r="G7" s="27"/>
      <c r="H7" s="27"/>
      <c r="I7" s="27"/>
      <c r="J7" s="27"/>
      <c r="K7" s="27"/>
      <c r="L7" s="27"/>
      <c r="M7" s="27"/>
      <c r="N7" s="27"/>
      <c r="O7" s="27"/>
      <c r="P7" s="27"/>
      <c r="Q7" s="27"/>
      <c r="R7" s="27"/>
      <c r="S7" s="27"/>
      <c r="T7" s="27"/>
      <c r="U7" s="27"/>
      <c r="V7" s="27"/>
      <c r="W7" s="27"/>
      <c r="X7" s="27"/>
      <c r="Y7" s="27"/>
      <c r="Z7" s="27"/>
      <c r="AA7" s="27"/>
      <c r="AB7" s="27"/>
      <c r="AC7" s="27"/>
      <c r="AD7" s="27"/>
      <c r="AE7" s="27"/>
      <c r="AF7" s="27"/>
    </row>
    <row r="9" customFormat="false" ht="14.4" hidden="false" customHeight="false" outlineLevel="0" collapsed="false">
      <c r="A9" s="13" t="s">
        <v>97</v>
      </c>
      <c r="L9" s="13" t="s">
        <v>94</v>
      </c>
      <c r="W9" s="13" t="s">
        <v>98</v>
      </c>
    </row>
    <row r="10" s="13" customFormat="true" ht="14.4" hidden="false" customHeight="false" outlineLevel="0" collapsed="false">
      <c r="A10" s="12" t="s">
        <v>51</v>
      </c>
      <c r="B10" s="12" t="s">
        <v>52</v>
      </c>
      <c r="C10" s="12" t="s">
        <v>53</v>
      </c>
      <c r="D10" s="12" t="s">
        <v>54</v>
      </c>
      <c r="E10" s="12" t="s">
        <v>55</v>
      </c>
      <c r="F10" s="12" t="s">
        <v>56</v>
      </c>
      <c r="G10" s="12" t="s">
        <v>57</v>
      </c>
      <c r="H10" s="12" t="s">
        <v>58</v>
      </c>
      <c r="I10" s="12" t="s">
        <v>59</v>
      </c>
      <c r="J10" s="12" t="s">
        <v>60</v>
      </c>
      <c r="K10" s="12" t="s">
        <v>61</v>
      </c>
    </row>
    <row r="11" customFormat="false" ht="14.4" hidden="false" customHeight="false" outlineLevel="0" collapsed="false">
      <c r="A11" s="21" t="s">
        <v>99</v>
      </c>
      <c r="B11" s="23" t="n">
        <v>0.00108373172186002</v>
      </c>
      <c r="C11" s="23" t="n">
        <v>0.0696436203213895</v>
      </c>
      <c r="D11" s="23" t="n">
        <v>0.000564097088665732</v>
      </c>
      <c r="E11" s="23" t="n">
        <v>1.73582310579556E-005</v>
      </c>
      <c r="F11" s="23" t="n">
        <v>2.82984023679564E-006</v>
      </c>
      <c r="G11" s="23" t="n">
        <v>0.00244576304512406</v>
      </c>
      <c r="H11" s="23" t="n">
        <v>9.19429585913489E-006</v>
      </c>
      <c r="I11" s="23" t="n">
        <v>3.81932952300409E-006</v>
      </c>
      <c r="J11" s="23" t="n">
        <v>1.2149243051438E-005</v>
      </c>
      <c r="K11" s="23" t="n">
        <v>6.14138477279015E-005</v>
      </c>
    </row>
    <row r="12" customFormat="false" ht="14.4" hidden="false" customHeight="false" outlineLevel="0" collapsed="false">
      <c r="A12" s="21" t="s">
        <v>100</v>
      </c>
      <c r="B12" s="23" t="n">
        <v>0.000499691221116593</v>
      </c>
      <c r="C12" s="23" t="n">
        <v>0.0591793370288983</v>
      </c>
      <c r="D12" s="23" t="n">
        <v>0.000972232248058779</v>
      </c>
      <c r="E12" s="23" t="n">
        <v>1.08350220296608E-005</v>
      </c>
      <c r="F12" s="23" t="n">
        <v>2.44737948574117E-006</v>
      </c>
      <c r="G12" s="23" t="n">
        <v>0.00250541191329605</v>
      </c>
      <c r="H12" s="23" t="n">
        <v>2.76532387301363E-006</v>
      </c>
      <c r="I12" s="23" t="n">
        <v>1.6790873717681E-006</v>
      </c>
      <c r="J12" s="23" t="n">
        <v>3.15844281638636E-006</v>
      </c>
      <c r="K12" s="23" t="n">
        <v>2.86502182885547E-005</v>
      </c>
    </row>
    <row r="13" customFormat="false" ht="14.4" hidden="false" customHeight="false" outlineLevel="0" collapsed="false">
      <c r="A13" s="21" t="s">
        <v>101</v>
      </c>
      <c r="B13" s="23" t="n">
        <v>0.000460058873816506</v>
      </c>
      <c r="C13" s="23" t="n">
        <v>0.0520549372977539</v>
      </c>
      <c r="D13" s="23" t="n">
        <v>0.00120531199320086</v>
      </c>
      <c r="E13" s="23" t="n">
        <v>0.000529078894270373</v>
      </c>
      <c r="F13" s="23" t="n">
        <v>3.10528636985314E-006</v>
      </c>
      <c r="G13" s="23" t="n">
        <v>0.00230184022424563</v>
      </c>
      <c r="H13" s="23" t="n">
        <v>1.48476621862152E-005</v>
      </c>
      <c r="I13" s="23" t="n">
        <v>4.04661052710593E-006</v>
      </c>
      <c r="J13" s="23" t="n">
        <v>1.45009951016216E-005</v>
      </c>
      <c r="K13" s="23" t="n">
        <v>7.3468577496196E-005</v>
      </c>
    </row>
    <row r="14" customFormat="false" ht="14.4" hidden="false" customHeight="false" outlineLevel="0" collapsed="false">
      <c r="A14" s="21" t="s">
        <v>102</v>
      </c>
      <c r="B14" s="23" t="n">
        <v>0.000201997404025099</v>
      </c>
      <c r="C14" s="23" t="n">
        <v>0.0380307801882622</v>
      </c>
      <c r="D14" s="23" t="n">
        <v>0.00118642483906295</v>
      </c>
      <c r="E14" s="23" t="n">
        <v>0.0006883551279593</v>
      </c>
      <c r="F14" s="23" t="n">
        <v>2.49220070700434E-006</v>
      </c>
      <c r="G14" s="23" t="n">
        <v>0.00183271878694974</v>
      </c>
      <c r="H14" s="23" t="n">
        <v>3.20147641823088E-006</v>
      </c>
      <c r="I14" s="23" t="n">
        <v>0</v>
      </c>
      <c r="J14" s="23" t="n">
        <v>1.31740045796218E-006</v>
      </c>
      <c r="K14" s="23" t="n">
        <v>2.27591255971503E-005</v>
      </c>
    </row>
    <row r="15" customFormat="false" ht="14.4" hidden="false" customHeight="false" outlineLevel="0" collapsed="false">
      <c r="A15" s="21" t="s">
        <v>103</v>
      </c>
      <c r="B15" s="23" t="n">
        <v>0.000239662020406145</v>
      </c>
      <c r="C15" s="23" t="n">
        <v>0.0155117817168645</v>
      </c>
      <c r="D15" s="23" t="n">
        <v>0.0192534538977117</v>
      </c>
      <c r="E15" s="23" t="n">
        <v>0.000804354712804291</v>
      </c>
      <c r="F15" s="23" t="n">
        <v>2.55296299966087E-006</v>
      </c>
      <c r="G15" s="23" t="n">
        <v>0.00124264309336789</v>
      </c>
      <c r="H15" s="23" t="n">
        <v>0.0281095272947832</v>
      </c>
      <c r="I15" s="23" t="n">
        <v>0.000392570555744944</v>
      </c>
      <c r="J15" s="23" t="n">
        <v>0.0037054429082915</v>
      </c>
      <c r="K15" s="23" t="n">
        <v>5.42953126737021E-005</v>
      </c>
    </row>
    <row r="16" customFormat="false" ht="14.4" hidden="false" customHeight="false" outlineLevel="0" collapsed="false">
      <c r="A16" s="21" t="s">
        <v>104</v>
      </c>
      <c r="B16" s="23" t="n">
        <v>0.000533362916696962</v>
      </c>
      <c r="C16" s="23" t="n">
        <v>0.0230634484217223</v>
      </c>
      <c r="D16" s="23" t="n">
        <v>0.00896523019985354</v>
      </c>
      <c r="E16" s="23" t="n">
        <v>0.000204649969874447</v>
      </c>
      <c r="F16" s="23" t="n">
        <v>5.00198235417131E-006</v>
      </c>
      <c r="G16" s="23" t="n">
        <v>0.00341643597460766</v>
      </c>
      <c r="H16" s="23" t="n">
        <v>1.27902902098644E-005</v>
      </c>
      <c r="I16" s="23" t="n">
        <v>2.6758266057403E-006</v>
      </c>
      <c r="J16" s="23" t="n">
        <v>1.08498417190979E-005</v>
      </c>
      <c r="K16" s="23" t="n">
        <v>5.88223047887759E-005</v>
      </c>
    </row>
    <row r="17" customFormat="false" ht="14.4" hidden="false" customHeight="false" outlineLevel="0" collapsed="false">
      <c r="A17" s="21" t="s">
        <v>105</v>
      </c>
      <c r="B17" s="23" t="n">
        <v>0.000271572367459812</v>
      </c>
      <c r="C17" s="23" t="n">
        <v>0.00901577438400049</v>
      </c>
      <c r="D17" s="23" t="n">
        <v>0.01478824872768</v>
      </c>
      <c r="E17" s="23" t="n">
        <v>0.000377758739896863</v>
      </c>
      <c r="F17" s="23" t="n">
        <v>3.53145831146148E-006</v>
      </c>
      <c r="G17" s="23" t="n">
        <v>0.000700098520800162</v>
      </c>
      <c r="H17" s="23" t="n">
        <v>0.0235542185467918</v>
      </c>
      <c r="I17" s="23" t="n">
        <v>3.39394576760718E-005</v>
      </c>
      <c r="J17" s="23" t="n">
        <v>0.000440967429069053</v>
      </c>
      <c r="K17" s="23" t="n">
        <v>8.16222690708399E-005</v>
      </c>
    </row>
    <row r="18" customFormat="false" ht="14.4" hidden="false" customHeight="false" outlineLevel="0" collapsed="false">
      <c r="A18" s="21" t="s">
        <v>106</v>
      </c>
      <c r="B18" s="23" t="n">
        <v>0.000369057774370766</v>
      </c>
      <c r="C18" s="23" t="n">
        <v>0.0220433013211017</v>
      </c>
      <c r="D18" s="23" t="n">
        <v>0.00780630560402931</v>
      </c>
      <c r="E18" s="23" t="n">
        <v>7.33273244387657E-005</v>
      </c>
      <c r="F18" s="23" t="n">
        <v>5.74148810201549E-006</v>
      </c>
      <c r="G18" s="23" t="n">
        <v>0.00419616940039075</v>
      </c>
      <c r="H18" s="23" t="n">
        <v>1.0239724286816E-005</v>
      </c>
      <c r="I18" s="23" t="n">
        <v>0</v>
      </c>
      <c r="J18" s="23" t="n">
        <v>7.69740092319972E-006</v>
      </c>
      <c r="K18" s="23" t="n">
        <v>5.31586992109537E-005</v>
      </c>
    </row>
    <row r="20" s="13" customFormat="true" ht="14.4" hidden="false" customHeight="false" outlineLevel="0" collapsed="false">
      <c r="A20" s="17" t="s">
        <v>82</v>
      </c>
      <c r="B20" s="17" t="s">
        <v>52</v>
      </c>
      <c r="C20" s="17" t="s">
        <v>53</v>
      </c>
      <c r="D20" s="17" t="s">
        <v>54</v>
      </c>
      <c r="E20" s="17" t="s">
        <v>55</v>
      </c>
      <c r="F20" s="17" t="s">
        <v>56</v>
      </c>
      <c r="G20" s="17" t="s">
        <v>57</v>
      </c>
      <c r="H20" s="17" t="s">
        <v>58</v>
      </c>
      <c r="I20" s="17" t="s">
        <v>59</v>
      </c>
      <c r="J20" s="17" t="s">
        <v>60</v>
      </c>
      <c r="K20" s="17" t="s">
        <v>61</v>
      </c>
    </row>
    <row r="21" customFormat="false" ht="14.4" hidden="false" customHeight="false" outlineLevel="0" collapsed="false">
      <c r="A21" s="21" t="s">
        <v>99</v>
      </c>
      <c r="B21" s="23" t="n">
        <v>0.000123374599788447</v>
      </c>
      <c r="C21" s="23" t="n">
        <v>0.0081767645606119</v>
      </c>
      <c r="D21" s="23" t="n">
        <v>6.46565030586985E-005</v>
      </c>
      <c r="E21" s="23" t="n">
        <v>8.51781704320838E-006</v>
      </c>
      <c r="F21" s="23" t="n">
        <v>9.0378683387689E-007</v>
      </c>
      <c r="G21" s="23" t="n">
        <v>0.000361268284421072</v>
      </c>
      <c r="H21" s="23" t="n">
        <v>6.43233776714118E-006</v>
      </c>
      <c r="I21" s="23" t="n">
        <v>2.13357843833899E-006</v>
      </c>
      <c r="J21" s="23" t="n">
        <v>1.53147440875885E-006</v>
      </c>
      <c r="K21" s="23" t="n">
        <v>7.89357497016406E-005</v>
      </c>
    </row>
    <row r="22" customFormat="false" ht="14.4" hidden="false" customHeight="false" outlineLevel="0" collapsed="false">
      <c r="A22" s="21" t="s">
        <v>100</v>
      </c>
      <c r="B22" s="23" t="n">
        <v>6.16933568466169E-005</v>
      </c>
      <c r="C22" s="23" t="n">
        <v>0.00309883896090119</v>
      </c>
      <c r="D22" s="23" t="n">
        <v>0.00017223055196148</v>
      </c>
      <c r="E22" s="23" t="n">
        <v>2.9942074210125E-006</v>
      </c>
      <c r="F22" s="23" t="n">
        <v>7.68951664165629E-007</v>
      </c>
      <c r="G22" s="23" t="n">
        <v>0.000589829112263538</v>
      </c>
      <c r="H22" s="23" t="n">
        <v>1.23243305233852E-006</v>
      </c>
      <c r="I22" s="23" t="n">
        <v>5.24249723385705E-007</v>
      </c>
      <c r="J22" s="23" t="n">
        <v>1.78459057301754E-006</v>
      </c>
      <c r="K22" s="23" t="n">
        <v>1.66980175926476E-005</v>
      </c>
    </row>
    <row r="23" customFormat="false" ht="14.4" hidden="false" customHeight="false" outlineLevel="0" collapsed="false">
      <c r="A23" s="21" t="s">
        <v>101</v>
      </c>
      <c r="B23" s="23" t="n">
        <v>0.000253448438884813</v>
      </c>
      <c r="C23" s="23" t="n">
        <v>0.0179980452795795</v>
      </c>
      <c r="D23" s="23" t="n">
        <v>0.000726752690748105</v>
      </c>
      <c r="E23" s="23" t="n">
        <v>0.000590643333824175</v>
      </c>
      <c r="F23" s="23" t="n">
        <v>1.19668017541977E-006</v>
      </c>
      <c r="G23" s="23" t="n">
        <v>0.000501571861298216</v>
      </c>
      <c r="H23" s="23" t="n">
        <v>1.11169597258391E-005</v>
      </c>
      <c r="I23" s="23" t="n">
        <v>2.04014021713038E-006</v>
      </c>
      <c r="J23" s="23" t="n">
        <v>1.50248280396259E-005</v>
      </c>
      <c r="K23" s="23" t="n">
        <v>8.19312465461001E-005</v>
      </c>
    </row>
    <row r="24" customFormat="false" ht="14.4" hidden="false" customHeight="false" outlineLevel="0" collapsed="false">
      <c r="A24" s="21" t="s">
        <v>102</v>
      </c>
      <c r="B24" s="23" t="n">
        <v>7.49296482563144E-005</v>
      </c>
      <c r="C24" s="23" t="n">
        <v>0.00095539557783445</v>
      </c>
      <c r="D24" s="23" t="n">
        <v>7.08006436741162E-005</v>
      </c>
      <c r="E24" s="23" t="n">
        <v>9.91128956076216E-005</v>
      </c>
      <c r="F24" s="23" t="n">
        <v>9.89814723640264E-007</v>
      </c>
      <c r="G24" s="23" t="n">
        <v>0.000175843264168386</v>
      </c>
      <c r="H24" s="23" t="n">
        <v>2.40867193146035E-006</v>
      </c>
      <c r="I24" s="23" t="n">
        <v>0</v>
      </c>
      <c r="J24" s="23" t="n">
        <v>1.8021302946158E-007</v>
      </c>
      <c r="K24" s="23" t="n">
        <v>2.11636691968903E-005</v>
      </c>
    </row>
    <row r="25" customFormat="false" ht="14.4" hidden="false" customHeight="false" outlineLevel="0" collapsed="false">
      <c r="A25" s="21" t="s">
        <v>103</v>
      </c>
      <c r="B25" s="23" t="n">
        <v>0.000114957640764043</v>
      </c>
      <c r="C25" s="23" t="n">
        <v>0.00227133865850037</v>
      </c>
      <c r="D25" s="23" t="n">
        <v>0.0048534764830064</v>
      </c>
      <c r="E25" s="23" t="n">
        <v>0.000146989835373051</v>
      </c>
      <c r="F25" s="23" t="n">
        <v>4.77540461033041E-007</v>
      </c>
      <c r="G25" s="23" t="n">
        <v>0.00092058764906136</v>
      </c>
      <c r="H25" s="23" t="n">
        <v>0.00310736896698027</v>
      </c>
      <c r="I25" s="23" t="n">
        <v>9.10874862989173E-005</v>
      </c>
      <c r="J25" s="23" t="n">
        <v>0.00090301517014815</v>
      </c>
      <c r="K25" s="23" t="n">
        <v>2.96201643486479E-005</v>
      </c>
    </row>
    <row r="26" customFormat="false" ht="14.4" hidden="false" customHeight="false" outlineLevel="0" collapsed="false">
      <c r="A26" s="21" t="s">
        <v>104</v>
      </c>
      <c r="B26" s="23" t="n">
        <v>0.000138713846636706</v>
      </c>
      <c r="C26" s="23" t="n">
        <v>0.00115978588545091</v>
      </c>
      <c r="D26" s="23" t="n">
        <v>0.00066526573578101</v>
      </c>
      <c r="E26" s="23" t="n">
        <v>9.11822235286643E-005</v>
      </c>
      <c r="F26" s="23" t="n">
        <v>1.51173313925633E-006</v>
      </c>
      <c r="G26" s="23" t="n">
        <v>0.000477013315258106</v>
      </c>
      <c r="H26" s="23" t="n">
        <v>5.83529704875804E-006</v>
      </c>
      <c r="I26" s="23" t="n">
        <v>4.55986958963617E-007</v>
      </c>
      <c r="J26" s="23" t="n">
        <v>1.15286836571211E-005</v>
      </c>
      <c r="K26" s="23" t="n">
        <v>6.96984528485615E-005</v>
      </c>
    </row>
    <row r="27" customFormat="false" ht="14.4" hidden="false" customHeight="false" outlineLevel="0" collapsed="false">
      <c r="A27" s="21" t="s">
        <v>105</v>
      </c>
      <c r="B27" s="23" t="n">
        <v>0.00023560473069102</v>
      </c>
      <c r="C27" s="23" t="n">
        <v>0.00406353150543012</v>
      </c>
      <c r="D27" s="23" t="n">
        <v>0.00914644787188235</v>
      </c>
      <c r="E27" s="23" t="n">
        <v>0.000248841627523113</v>
      </c>
      <c r="F27" s="23" t="n">
        <v>1.76178948059633E-006</v>
      </c>
      <c r="G27" s="23" t="n">
        <v>0.000533532785878282</v>
      </c>
      <c r="H27" s="23" t="n">
        <v>0.00135527125749003</v>
      </c>
      <c r="I27" s="23" t="n">
        <v>2.85378095398083E-005</v>
      </c>
      <c r="J27" s="23" t="n">
        <v>8.37122059223164E-005</v>
      </c>
      <c r="K27" s="23" t="n">
        <v>2.80720912356277E-005</v>
      </c>
    </row>
    <row r="28" customFormat="false" ht="14.4" hidden="false" customHeight="false" outlineLevel="0" collapsed="false">
      <c r="A28" s="21" t="s">
        <v>106</v>
      </c>
      <c r="B28" s="23" t="n">
        <v>0.00011083025553547</v>
      </c>
      <c r="C28" s="23" t="n">
        <v>0.00443539242686606</v>
      </c>
      <c r="D28" s="23" t="n">
        <v>0.00261138087217452</v>
      </c>
      <c r="E28" s="23" t="n">
        <v>4.19491011398038E-005</v>
      </c>
      <c r="F28" s="23" t="n">
        <v>1.75014206996927E-006</v>
      </c>
      <c r="G28" s="23" t="n">
        <v>0.000806017901125654</v>
      </c>
      <c r="H28" s="23" t="n">
        <v>1.79832766978988E-006</v>
      </c>
      <c r="I28" s="23" t="n">
        <v>0</v>
      </c>
      <c r="J28" s="23" t="n">
        <v>4.50989411989385E-006</v>
      </c>
      <c r="K28" s="23" t="n">
        <v>2.22304006079048E-005</v>
      </c>
    </row>
    <row r="31" customFormat="false" ht="14.4" hidden="false" customHeight="false" outlineLevel="0" collapsed="false">
      <c r="A31" s="13" t="s">
        <v>107</v>
      </c>
      <c r="L31" s="13" t="s">
        <v>94</v>
      </c>
      <c r="W31" s="13" t="s">
        <v>98</v>
      </c>
    </row>
    <row r="32" s="13" customFormat="true" ht="14.4" hidden="false" customHeight="false" outlineLevel="0" collapsed="false">
      <c r="A32" s="12" t="s">
        <v>51</v>
      </c>
      <c r="B32" s="12" t="s">
        <v>52</v>
      </c>
      <c r="C32" s="12" t="s">
        <v>53</v>
      </c>
      <c r="D32" s="12" t="s">
        <v>54</v>
      </c>
      <c r="E32" s="12" t="s">
        <v>55</v>
      </c>
      <c r="F32" s="12" t="s">
        <v>56</v>
      </c>
      <c r="G32" s="12" t="s">
        <v>57</v>
      </c>
      <c r="H32" s="12" t="s">
        <v>58</v>
      </c>
      <c r="I32" s="12" t="s">
        <v>59</v>
      </c>
      <c r="J32" s="12" t="s">
        <v>60</v>
      </c>
      <c r="K32" s="12" t="s">
        <v>61</v>
      </c>
    </row>
    <row r="33" customFormat="false" ht="14.4" hidden="false" customHeight="false" outlineLevel="0" collapsed="false">
      <c r="A33" s="21" t="s">
        <v>108</v>
      </c>
      <c r="B33" s="23" t="n">
        <v>0.00122605281612766</v>
      </c>
      <c r="C33" s="23" t="n">
        <v>0.0526565970836049</v>
      </c>
      <c r="D33" s="23" t="n">
        <v>0.000891230414060176</v>
      </c>
      <c r="E33" s="23" t="n">
        <v>3.08456250201127E-005</v>
      </c>
      <c r="F33" s="23" t="n">
        <v>2.1826888106893E-005</v>
      </c>
      <c r="G33" s="23" t="n">
        <v>0.00382643329194762</v>
      </c>
      <c r="H33" s="23" t="n">
        <v>7.21796468878901E-006</v>
      </c>
      <c r="I33" s="23" t="n">
        <v>4.76555727350897E-006</v>
      </c>
      <c r="J33" s="23" t="n">
        <v>6.68457088115354E-006</v>
      </c>
      <c r="K33" s="23" t="n">
        <v>3.09166660899191E-005</v>
      </c>
    </row>
    <row r="34" customFormat="false" ht="14.4" hidden="false" customHeight="false" outlineLevel="0" collapsed="false">
      <c r="A34" s="21" t="s">
        <v>109</v>
      </c>
      <c r="B34" s="23" t="n">
        <v>0.000898061980726205</v>
      </c>
      <c r="C34" s="23" t="n">
        <v>0.0451286557293827</v>
      </c>
      <c r="D34" s="23" t="n">
        <v>0.000671161379093045</v>
      </c>
      <c r="E34" s="23" t="n">
        <v>1.69022728448628E-005</v>
      </c>
      <c r="F34" s="23" t="n">
        <v>1.18549099425414E-005</v>
      </c>
      <c r="G34" s="23" t="n">
        <v>0.00341347643022579</v>
      </c>
      <c r="H34" s="23" t="n">
        <v>6.06337364184966E-006</v>
      </c>
      <c r="I34" s="23" t="n">
        <v>2.97911929036903E-006</v>
      </c>
      <c r="J34" s="23" t="n">
        <v>8.64136835251758E-006</v>
      </c>
      <c r="K34" s="23" t="n">
        <v>3.13610496619561E-005</v>
      </c>
    </row>
    <row r="35" customFormat="false" ht="14.4" hidden="false" customHeight="false" outlineLevel="0" collapsed="false">
      <c r="A35" s="21" t="s">
        <v>110</v>
      </c>
      <c r="B35" s="23" t="n">
        <v>0.000368913955046093</v>
      </c>
      <c r="C35" s="23" t="n">
        <v>0.0361909968671908</v>
      </c>
      <c r="D35" s="23" t="n">
        <v>0.00154504903353392</v>
      </c>
      <c r="E35" s="23" t="n">
        <v>0.00139465438241696</v>
      </c>
      <c r="F35" s="23" t="n">
        <v>1.41770402948291E-005</v>
      </c>
      <c r="G35" s="23" t="n">
        <v>0.00280882992415499</v>
      </c>
      <c r="H35" s="23" t="n">
        <v>1.67965864500944E-005</v>
      </c>
      <c r="I35" s="23" t="n">
        <v>4.38997149058071E-006</v>
      </c>
      <c r="J35" s="23" t="n">
        <v>1.49277885664522E-005</v>
      </c>
      <c r="K35" s="23" t="n">
        <v>3.11524747241736E-005</v>
      </c>
    </row>
    <row r="36" customFormat="false" ht="14.4" hidden="false" customHeight="false" outlineLevel="0" collapsed="false">
      <c r="A36" s="21" t="s">
        <v>111</v>
      </c>
      <c r="B36" s="23" t="n">
        <v>0.000580792083045577</v>
      </c>
      <c r="C36" s="23" t="n">
        <v>0.0405146400258609</v>
      </c>
      <c r="D36" s="23" t="n">
        <v>0.00150913767285063</v>
      </c>
      <c r="E36" s="23" t="n">
        <v>0.000428319119480467</v>
      </c>
      <c r="F36" s="23" t="n">
        <v>2.50739481522381E-005</v>
      </c>
      <c r="G36" s="23" t="n">
        <v>0.00412570162872676</v>
      </c>
      <c r="H36" s="23" t="n">
        <v>1.27322451377924E-005</v>
      </c>
      <c r="I36" s="23" t="n">
        <v>2.99404912310969E-006</v>
      </c>
      <c r="J36" s="23" t="n">
        <v>7.82171176273928E-006</v>
      </c>
      <c r="K36" s="23" t="n">
        <v>2.62553524308471E-005</v>
      </c>
    </row>
    <row r="37" customFormat="false" ht="14.4" hidden="false" customHeight="false" outlineLevel="0" collapsed="false">
      <c r="A37" s="21" t="s">
        <v>112</v>
      </c>
      <c r="B37" s="23" t="n">
        <v>0.00053871417101879</v>
      </c>
      <c r="C37" s="23" t="n">
        <v>0.0149760791809107</v>
      </c>
      <c r="D37" s="23" t="n">
        <v>0.0251559560490026</v>
      </c>
      <c r="E37" s="23" t="n">
        <v>0.00194572426567647</v>
      </c>
      <c r="F37" s="23" t="n">
        <v>2.54073381583616E-005</v>
      </c>
      <c r="G37" s="23" t="n">
        <v>0.00429662793709979</v>
      </c>
      <c r="H37" s="23" t="n">
        <v>0.0421429540332397</v>
      </c>
      <c r="I37" s="23" t="n">
        <v>0.00099479733524216</v>
      </c>
      <c r="J37" s="23" t="n">
        <v>0.00612378938512379</v>
      </c>
      <c r="K37" s="23" t="n">
        <v>4.16950960326513E-005</v>
      </c>
    </row>
    <row r="38" customFormat="false" ht="14.4" hidden="false" customHeight="false" outlineLevel="0" collapsed="false">
      <c r="A38" s="21" t="s">
        <v>113</v>
      </c>
      <c r="B38" s="23" t="n">
        <v>0.000388606680744962</v>
      </c>
      <c r="C38" s="23" t="n">
        <v>0.013202280875823</v>
      </c>
      <c r="D38" s="23" t="n">
        <v>0.0389924706805227</v>
      </c>
      <c r="E38" s="23" t="n">
        <v>0.00417670947901714</v>
      </c>
      <c r="F38" s="23" t="n">
        <v>2.14408491924161E-005</v>
      </c>
      <c r="G38" s="23" t="n">
        <v>0.00357090652387805</v>
      </c>
      <c r="H38" s="23" t="n">
        <v>0.0232748111509069</v>
      </c>
      <c r="I38" s="23" t="n">
        <v>0.0025515951577928</v>
      </c>
      <c r="J38" s="23" t="n">
        <v>0.00899618545064256</v>
      </c>
      <c r="K38" s="23" t="n">
        <v>1.94322036191679E-005</v>
      </c>
    </row>
    <row r="39" customFormat="false" ht="14.4" hidden="false" customHeight="false" outlineLevel="0" collapsed="false">
      <c r="A39" s="21" t="s">
        <v>114</v>
      </c>
      <c r="B39" s="23" t="n">
        <v>0.000557293653094027</v>
      </c>
      <c r="C39" s="23" t="n">
        <v>0.0190301815404271</v>
      </c>
      <c r="D39" s="23" t="n">
        <v>0.0283738542948874</v>
      </c>
      <c r="E39" s="23" t="n">
        <v>0.000522539096273963</v>
      </c>
      <c r="F39" s="23" t="n">
        <v>3.41464026629928E-005</v>
      </c>
      <c r="G39" s="23" t="n">
        <v>0.00474049129362572</v>
      </c>
      <c r="H39" s="23" t="n">
        <v>0.0426531780076356</v>
      </c>
      <c r="I39" s="23" t="n">
        <v>0.000224136268070588</v>
      </c>
      <c r="J39" s="23" t="n">
        <v>0.000671972168988443</v>
      </c>
      <c r="K39" s="23" t="n">
        <v>3.89528420401024E-005</v>
      </c>
    </row>
    <row r="40" customFormat="false" ht="14.4" hidden="false" customHeight="false" outlineLevel="0" collapsed="false">
      <c r="A40" s="21" t="s">
        <v>115</v>
      </c>
      <c r="B40" s="23" t="n">
        <v>0.000801487051797702</v>
      </c>
      <c r="C40" s="23" t="n">
        <v>0.018713402220857</v>
      </c>
      <c r="D40" s="23" t="n">
        <v>0.022196214125223</v>
      </c>
      <c r="E40" s="23" t="n">
        <v>0.00101053739853666</v>
      </c>
      <c r="F40" s="23" t="n">
        <v>4.18513117735953E-005</v>
      </c>
      <c r="G40" s="23" t="n">
        <v>0.00497719065955951</v>
      </c>
      <c r="H40" s="23" t="n">
        <v>0.0134257115989643</v>
      </c>
      <c r="I40" s="23" t="n">
        <v>0.000190183478642305</v>
      </c>
      <c r="J40" s="23" t="n">
        <v>0.0010823781298742</v>
      </c>
      <c r="K40" s="23" t="n">
        <v>0.00010553952349133</v>
      </c>
    </row>
    <row r="42" s="13" customFormat="true" ht="14.4" hidden="false" customHeight="false" outlineLevel="0" collapsed="false">
      <c r="A42" s="17" t="s">
        <v>82</v>
      </c>
      <c r="B42" s="17" t="s">
        <v>52</v>
      </c>
      <c r="C42" s="17" t="s">
        <v>53</v>
      </c>
      <c r="D42" s="17" t="s">
        <v>54</v>
      </c>
      <c r="E42" s="17" t="s">
        <v>55</v>
      </c>
      <c r="F42" s="17" t="s">
        <v>56</v>
      </c>
      <c r="G42" s="17" t="s">
        <v>57</v>
      </c>
      <c r="H42" s="17" t="s">
        <v>58</v>
      </c>
      <c r="I42" s="17" t="s">
        <v>59</v>
      </c>
      <c r="J42" s="17" t="s">
        <v>60</v>
      </c>
      <c r="K42" s="17" t="s">
        <v>61</v>
      </c>
    </row>
    <row r="43" customFormat="false" ht="14.4" hidden="false" customHeight="false" outlineLevel="0" collapsed="false">
      <c r="A43" s="21" t="s">
        <v>108</v>
      </c>
      <c r="B43" s="23" t="n">
        <v>0.000211833329434245</v>
      </c>
      <c r="C43" s="23" t="n">
        <v>0.00141911524257212</v>
      </c>
      <c r="D43" s="23" t="n">
        <v>0.000113699813595676</v>
      </c>
      <c r="E43" s="23" t="n">
        <v>9.52081307925213E-006</v>
      </c>
      <c r="F43" s="23" t="n">
        <v>3.0836790860911E-006</v>
      </c>
      <c r="G43" s="23" t="n">
        <v>0.000281896874562198</v>
      </c>
      <c r="H43" s="23" t="n">
        <v>1.48661983731075E-006</v>
      </c>
      <c r="I43" s="23" t="n">
        <v>1.20649360698424E-006</v>
      </c>
      <c r="J43" s="23" t="n">
        <v>5.01399072410186E-007</v>
      </c>
      <c r="K43" s="23" t="n">
        <v>2.25487928405931E-005</v>
      </c>
    </row>
    <row r="44" customFormat="false" ht="14.4" hidden="false" customHeight="false" outlineLevel="0" collapsed="false">
      <c r="A44" s="21" t="s">
        <v>109</v>
      </c>
      <c r="B44" s="23" t="n">
        <v>0.000253426272966239</v>
      </c>
      <c r="C44" s="23" t="n">
        <v>0.00646012276200095</v>
      </c>
      <c r="D44" s="23" t="n">
        <v>6.3413077532139E-005</v>
      </c>
      <c r="E44" s="23" t="n">
        <v>6.60455535273799E-006</v>
      </c>
      <c r="F44" s="23" t="n">
        <v>9.86265450113108E-007</v>
      </c>
      <c r="G44" s="23" t="n">
        <v>0.000214307489879703</v>
      </c>
      <c r="H44" s="23" t="n">
        <v>3.08152247637793E-006</v>
      </c>
      <c r="I44" s="23" t="n">
        <v>1.4697010883801E-006</v>
      </c>
      <c r="J44" s="23" t="n">
        <v>2.98031051508593E-006</v>
      </c>
      <c r="K44" s="23" t="n">
        <v>2.44058495204388E-005</v>
      </c>
    </row>
    <row r="45" customFormat="false" ht="14.4" hidden="false" customHeight="false" outlineLevel="0" collapsed="false">
      <c r="A45" s="21" t="s">
        <v>110</v>
      </c>
      <c r="B45" s="23" t="n">
        <v>0.000129795154135639</v>
      </c>
      <c r="C45" s="23" t="n">
        <v>0.00266652374273424</v>
      </c>
      <c r="D45" s="23" t="n">
        <v>0.000385493827000124</v>
      </c>
      <c r="E45" s="23" t="n">
        <v>0.000558829876606956</v>
      </c>
      <c r="F45" s="23" t="n">
        <v>8.34785338667157E-006</v>
      </c>
      <c r="G45" s="23" t="n">
        <v>0.000244911015970549</v>
      </c>
      <c r="H45" s="23" t="n">
        <v>1.21722555736579E-005</v>
      </c>
      <c r="I45" s="23" t="n">
        <v>2.17325908559004E-006</v>
      </c>
      <c r="J45" s="23" t="n">
        <v>8.01940620526689E-006</v>
      </c>
      <c r="K45" s="23" t="n">
        <v>3.39566700660119E-005</v>
      </c>
    </row>
    <row r="46" customFormat="false" ht="14.4" hidden="false" customHeight="false" outlineLevel="0" collapsed="false">
      <c r="A46" s="21" t="s">
        <v>111</v>
      </c>
      <c r="B46" s="23" t="n">
        <v>0.000143515760627706</v>
      </c>
      <c r="C46" s="23" t="n">
        <v>0.00362356548298597</v>
      </c>
      <c r="D46" s="23" t="n">
        <v>0.000175822122467364</v>
      </c>
      <c r="E46" s="23" t="n">
        <v>5.12643553829927E-005</v>
      </c>
      <c r="F46" s="23" t="n">
        <v>2.76178272407068E-006</v>
      </c>
      <c r="G46" s="23" t="n">
        <v>0.000361153034834005</v>
      </c>
      <c r="H46" s="23" t="n">
        <v>6.14661097215901E-006</v>
      </c>
      <c r="I46" s="23" t="n">
        <v>1.41952548772885E-006</v>
      </c>
      <c r="J46" s="23" t="n">
        <v>5.05738062552618E-006</v>
      </c>
      <c r="K46" s="23" t="n">
        <v>2.49066160114444E-005</v>
      </c>
    </row>
    <row r="47" customFormat="false" ht="14.4" hidden="false" customHeight="false" outlineLevel="0" collapsed="false">
      <c r="A47" s="21" t="s">
        <v>112</v>
      </c>
      <c r="B47" s="23" t="n">
        <v>0.000160544637975283</v>
      </c>
      <c r="C47" s="23" t="n">
        <v>0.000743032772971728</v>
      </c>
      <c r="D47" s="23" t="n">
        <v>0.00141769281156086</v>
      </c>
      <c r="E47" s="23" t="n">
        <v>0.000249685691985227</v>
      </c>
      <c r="F47" s="23" t="n">
        <v>1.038806944549E-006</v>
      </c>
      <c r="G47" s="23" t="n">
        <v>0.000458252582702445</v>
      </c>
      <c r="H47" s="23" t="n">
        <v>0.00216247476213724</v>
      </c>
      <c r="I47" s="23" t="n">
        <v>6.01516931137263E-005</v>
      </c>
      <c r="J47" s="23" t="n">
        <v>0.000225046517738134</v>
      </c>
      <c r="K47" s="23" t="n">
        <v>3.24576746637853E-005</v>
      </c>
    </row>
    <row r="48" customFormat="false" ht="14.4" hidden="false" customHeight="false" outlineLevel="0" collapsed="false">
      <c r="A48" s="21" t="s">
        <v>113</v>
      </c>
      <c r="B48" s="23" t="n">
        <v>0.000111132474918322</v>
      </c>
      <c r="C48" s="23" t="n">
        <v>0.000878375994052932</v>
      </c>
      <c r="D48" s="23" t="n">
        <v>0.000941880847540859</v>
      </c>
      <c r="E48" s="23" t="n">
        <v>0.000451550169651891</v>
      </c>
      <c r="F48" s="23" t="n">
        <v>3.29858808811452E-006</v>
      </c>
      <c r="G48" s="23" t="n">
        <v>0.000214374147006771</v>
      </c>
      <c r="H48" s="23" t="n">
        <v>0.00269677119038273</v>
      </c>
      <c r="I48" s="23" t="n">
        <v>0.000486077402276226</v>
      </c>
      <c r="J48" s="23" t="n">
        <v>0.00204655047732611</v>
      </c>
      <c r="K48" s="23" t="n">
        <v>1.42429995525563E-005</v>
      </c>
    </row>
    <row r="49" customFormat="false" ht="14.4" hidden="false" customHeight="false" outlineLevel="0" collapsed="false">
      <c r="A49" s="21" t="s">
        <v>114</v>
      </c>
      <c r="B49" s="23" t="n">
        <v>0.000105206523541438</v>
      </c>
      <c r="C49" s="23" t="n">
        <v>0.00506090314101802</v>
      </c>
      <c r="D49" s="23" t="n">
        <v>0.00396502653537729</v>
      </c>
      <c r="E49" s="23" t="n">
        <v>6.89892061192204E-005</v>
      </c>
      <c r="F49" s="23" t="n">
        <v>4.08604816560035E-006</v>
      </c>
      <c r="G49" s="23" t="n">
        <v>0.000394172747825577</v>
      </c>
      <c r="H49" s="23" t="n">
        <v>0.0069117420247647</v>
      </c>
      <c r="I49" s="23" t="n">
        <v>2.75510339373562E-005</v>
      </c>
      <c r="J49" s="23" t="n">
        <v>6.50709688318134E-005</v>
      </c>
      <c r="K49" s="23" t="n">
        <v>1.34224646276431E-005</v>
      </c>
    </row>
    <row r="50" customFormat="false" ht="14.4" hidden="false" customHeight="false" outlineLevel="0" collapsed="false">
      <c r="A50" s="21" t="s">
        <v>115</v>
      </c>
      <c r="B50" s="23" t="n">
        <v>0.000265616617954772</v>
      </c>
      <c r="C50" s="23" t="n">
        <v>0.00079349720438988</v>
      </c>
      <c r="D50" s="23" t="n">
        <v>0.00422391960527518</v>
      </c>
      <c r="E50" s="23" t="n">
        <v>0.000297807804475893</v>
      </c>
      <c r="F50" s="23" t="n">
        <v>4.74138968281005E-006</v>
      </c>
      <c r="G50" s="23" t="n">
        <v>0.000358121854184538</v>
      </c>
      <c r="H50" s="23" t="n">
        <v>0.0048432730430727</v>
      </c>
      <c r="I50" s="23" t="n">
        <v>3.07983002240503E-005</v>
      </c>
      <c r="J50" s="23" t="n">
        <v>0.000105297665344348</v>
      </c>
      <c r="K50" s="23" t="n">
        <v>9.27731534658217E-005</v>
      </c>
    </row>
  </sheetData>
  <mergeCells count="1">
    <mergeCell ref="A1:AF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1-15T01:57:07Z</dcterms:created>
  <dc:creator>Bedon, Frank (PI, Black Mountain)</dc:creator>
  <dc:description/>
  <dc:language>en-US</dc:language>
  <cp:lastModifiedBy>Llewellyn, Danny (PI, Black Mountain)</cp:lastModifiedBy>
  <dcterms:modified xsi:type="dcterms:W3CDTF">2014-02-08T10:14:4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2.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2.XLS</vt:lpwstr>
  </property>
</Properties>
</file>